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8" uniqueCount="214">
  <si>
    <t xml:space="preserve">Table S2. The information of samples.</t>
  </si>
  <si>
    <t xml:space="preserve">Label</t>
  </si>
  <si>
    <t xml:space="preserve">Sample</t>
  </si>
  <si>
    <t xml:space="preserve">Group</t>
  </si>
  <si>
    <t xml:space="preserve">Number of sequences recovered</t>
  </si>
  <si>
    <t xml:space="preserve">Number OTUs recovered</t>
  </si>
  <si>
    <t xml:space="preserve">npshannon</t>
  </si>
  <si>
    <r>
      <rPr>
        <i val="true"/>
        <sz val="11"/>
        <color rgb="FF000000"/>
        <rFont val="Calibri"/>
        <family val="2"/>
      </rPr>
      <t xml:space="preserve">Ea</t>
    </r>
    <r>
      <rPr>
        <sz val="11"/>
        <color rgb="FF000000"/>
        <rFont val="Calibri"/>
        <family val="2"/>
        <charset val="134"/>
      </rPr>
      <t xml:space="preserve"> Copy Number</t>
    </r>
  </si>
  <si>
    <t xml:space="preserve">Temporal samples (96)</t>
  </si>
  <si>
    <t xml:space="preserve">Day1</t>
  </si>
  <si>
    <t xml:space="preserve">Water control</t>
  </si>
  <si>
    <t xml:space="preserve">Day1O1</t>
  </si>
  <si>
    <t xml:space="preserve">Day1O4</t>
  </si>
  <si>
    <t xml:space="preserve">Day1O5</t>
  </si>
  <si>
    <t xml:space="preserve">Day1O6</t>
  </si>
  <si>
    <t xml:space="preserve">Day1O7</t>
  </si>
  <si>
    <t xml:space="preserve">Day1O9</t>
  </si>
  <si>
    <t xml:space="preserve">Day2</t>
  </si>
  <si>
    <t xml:space="preserve">Day2O1</t>
  </si>
  <si>
    <t xml:space="preserve">Day2O3</t>
  </si>
  <si>
    <t xml:space="preserve">Day2O4</t>
  </si>
  <si>
    <t xml:space="preserve">Day2O6</t>
  </si>
  <si>
    <t xml:space="preserve">Day2O8</t>
  </si>
  <si>
    <t xml:space="preserve">Day2O9</t>
  </si>
  <si>
    <t xml:space="preserve">Day3</t>
  </si>
  <si>
    <t xml:space="preserve">Ea inoculated</t>
  </si>
  <si>
    <t xml:space="preserve">Day3E1</t>
  </si>
  <si>
    <t xml:space="preserve">Day3E10</t>
  </si>
  <si>
    <t xml:space="preserve">Day3E11</t>
  </si>
  <si>
    <t xml:space="preserve">Day3E12</t>
  </si>
  <si>
    <t xml:space="preserve">Day3E13</t>
  </si>
  <si>
    <t xml:space="preserve">Day3E14</t>
  </si>
  <si>
    <t xml:space="preserve">Day3E15</t>
  </si>
  <si>
    <t xml:space="preserve">Day3E16</t>
  </si>
  <si>
    <t xml:space="preserve">Day3E17</t>
  </si>
  <si>
    <t xml:space="preserve">Day3E18</t>
  </si>
  <si>
    <t xml:space="preserve">Day3E4</t>
  </si>
  <si>
    <t xml:space="preserve">Day3E5</t>
  </si>
  <si>
    <t xml:space="preserve">Day3E6</t>
  </si>
  <si>
    <t xml:space="preserve">Day3E7</t>
  </si>
  <si>
    <t xml:space="preserve">Day3E8</t>
  </si>
  <si>
    <t xml:space="preserve">Day3E9</t>
  </si>
  <si>
    <t xml:space="preserve">Day3W10</t>
  </si>
  <si>
    <t xml:space="preserve">Day3W11</t>
  </si>
  <si>
    <t xml:space="preserve">Day3W12</t>
  </si>
  <si>
    <t xml:space="preserve">Day3W13</t>
  </si>
  <si>
    <t xml:space="preserve">Day3W14</t>
  </si>
  <si>
    <t xml:space="preserve">Day3W15</t>
  </si>
  <si>
    <t xml:space="preserve">Day3W16</t>
  </si>
  <si>
    <t xml:space="preserve">Day3W17</t>
  </si>
  <si>
    <t xml:space="preserve">Day3W2</t>
  </si>
  <si>
    <t xml:space="preserve">Day3W3</t>
  </si>
  <si>
    <t xml:space="preserve">Day3W5</t>
  </si>
  <si>
    <t xml:space="preserve">Day3W8</t>
  </si>
  <si>
    <t xml:space="preserve">Day3W9</t>
  </si>
  <si>
    <t xml:space="preserve">Day4</t>
  </si>
  <si>
    <t xml:space="preserve">Day4E1</t>
  </si>
  <si>
    <t xml:space="preserve">Day4E10</t>
  </si>
  <si>
    <t xml:space="preserve">Day4E11</t>
  </si>
  <si>
    <t xml:space="preserve">Day4E12</t>
  </si>
  <si>
    <t xml:space="preserve">Day4E13</t>
  </si>
  <si>
    <t xml:space="preserve">Day4E14</t>
  </si>
  <si>
    <t xml:space="preserve">Day4E15</t>
  </si>
  <si>
    <t xml:space="preserve">Day4E16</t>
  </si>
  <si>
    <t xml:space="preserve">Day4E17</t>
  </si>
  <si>
    <t xml:space="preserve">Day4E18</t>
  </si>
  <si>
    <t xml:space="preserve">Day4E2</t>
  </si>
  <si>
    <t xml:space="preserve">Day4E4</t>
  </si>
  <si>
    <t xml:space="preserve">Day4E5</t>
  </si>
  <si>
    <t xml:space="preserve">Day4E6</t>
  </si>
  <si>
    <t xml:space="preserve">Day4E7</t>
  </si>
  <si>
    <t xml:space="preserve">Day4E8</t>
  </si>
  <si>
    <t xml:space="preserve">Day4E9</t>
  </si>
  <si>
    <t xml:space="preserve">Day4W11</t>
  </si>
  <si>
    <t xml:space="preserve">Day4W12</t>
  </si>
  <si>
    <t xml:space="preserve">Day4W13</t>
  </si>
  <si>
    <t xml:space="preserve">Day4W14</t>
  </si>
  <si>
    <t xml:space="preserve">Day4W15</t>
  </si>
  <si>
    <t xml:space="preserve">Day4W16</t>
  </si>
  <si>
    <t xml:space="preserve">Day4W17</t>
  </si>
  <si>
    <t xml:space="preserve">Day4W2</t>
  </si>
  <si>
    <t xml:space="preserve">Day4W3</t>
  </si>
  <si>
    <t xml:space="preserve">Day4W4</t>
  </si>
  <si>
    <t xml:space="preserve">Day4W5</t>
  </si>
  <si>
    <t xml:space="preserve">Day4W6</t>
  </si>
  <si>
    <t xml:space="preserve">Day4W8</t>
  </si>
  <si>
    <t xml:space="preserve">Day4W9</t>
  </si>
  <si>
    <t xml:space="preserve">Day5</t>
  </si>
  <si>
    <t xml:space="preserve">Day5E1</t>
  </si>
  <si>
    <t xml:space="preserve">Day5E10</t>
  </si>
  <si>
    <t xml:space="preserve">Day5E11</t>
  </si>
  <si>
    <t xml:space="preserve">Day5E12</t>
  </si>
  <si>
    <t xml:space="preserve">Day5E13</t>
  </si>
  <si>
    <t xml:space="preserve">Day5E14</t>
  </si>
  <si>
    <t xml:space="preserve">Day5E18</t>
  </si>
  <si>
    <t xml:space="preserve">Day5E2</t>
  </si>
  <si>
    <t xml:space="preserve">Day5E4</t>
  </si>
  <si>
    <t xml:space="preserve">Day5E6</t>
  </si>
  <si>
    <t xml:space="preserve">Day5E7</t>
  </si>
  <si>
    <t xml:space="preserve">Day5E8</t>
  </si>
  <si>
    <t xml:space="preserve">Day5E9</t>
  </si>
  <si>
    <t xml:space="preserve">Day5W10</t>
  </si>
  <si>
    <t xml:space="preserve">Day5W11</t>
  </si>
  <si>
    <t xml:space="preserve">Day5W12</t>
  </si>
  <si>
    <t xml:space="preserve">Day5W13</t>
  </si>
  <si>
    <t xml:space="preserve">Day5W14</t>
  </si>
  <si>
    <t xml:space="preserve">Day5W16</t>
  </si>
  <si>
    <t xml:space="preserve">Day5W2</t>
  </si>
  <si>
    <t xml:space="preserve">Day5W3</t>
  </si>
  <si>
    <t xml:space="preserve">Day5W4</t>
  </si>
  <si>
    <t xml:space="preserve">Day5W5</t>
  </si>
  <si>
    <t xml:space="preserve">Day5W6</t>
  </si>
  <si>
    <t xml:space="preserve">Spatial samples (99)</t>
  </si>
  <si>
    <t xml:space="preserve">sample1</t>
  </si>
  <si>
    <t xml:space="preserve">sample2</t>
  </si>
  <si>
    <t xml:space="preserve">sample3</t>
  </si>
  <si>
    <t xml:space="preserve">sample4</t>
  </si>
  <si>
    <t xml:space="preserve">sample5</t>
  </si>
  <si>
    <t xml:space="preserve">sample6</t>
  </si>
  <si>
    <t xml:space="preserve">sample7</t>
  </si>
  <si>
    <t xml:space="preserve">sample8</t>
  </si>
  <si>
    <t xml:space="preserve">sample9</t>
  </si>
  <si>
    <t xml:space="preserve">sample10</t>
  </si>
  <si>
    <t xml:space="preserve">sample11</t>
  </si>
  <si>
    <t xml:space="preserve">sample12</t>
  </si>
  <si>
    <t xml:space="preserve">sample13</t>
  </si>
  <si>
    <t xml:space="preserve">sample14</t>
  </si>
  <si>
    <t xml:space="preserve">sample15</t>
  </si>
  <si>
    <t xml:space="preserve">sample16</t>
  </si>
  <si>
    <t xml:space="preserve">sample17</t>
  </si>
  <si>
    <t xml:space="preserve">sample18</t>
  </si>
  <si>
    <t xml:space="preserve">sample19</t>
  </si>
  <si>
    <t xml:space="preserve">sample20</t>
  </si>
  <si>
    <t xml:space="preserve">sample21</t>
  </si>
  <si>
    <t xml:space="preserve">sample22</t>
  </si>
  <si>
    <t xml:space="preserve">sample23</t>
  </si>
  <si>
    <t xml:space="preserve">sample24</t>
  </si>
  <si>
    <t xml:space="preserve">sample25</t>
  </si>
  <si>
    <t xml:space="preserve">sample26</t>
  </si>
  <si>
    <t xml:space="preserve">sample27</t>
  </si>
  <si>
    <t xml:space="preserve">sample28</t>
  </si>
  <si>
    <t xml:space="preserve">sample29</t>
  </si>
  <si>
    <t xml:space="preserve">sample30</t>
  </si>
  <si>
    <t xml:space="preserve">sample31</t>
  </si>
  <si>
    <t xml:space="preserve">sample32</t>
  </si>
  <si>
    <t xml:space="preserve">sample33</t>
  </si>
  <si>
    <t xml:space="preserve">sample34</t>
  </si>
  <si>
    <t xml:space="preserve">sample35</t>
  </si>
  <si>
    <t xml:space="preserve">sample36</t>
  </si>
  <si>
    <t xml:space="preserve">sample37</t>
  </si>
  <si>
    <t xml:space="preserve">sample38</t>
  </si>
  <si>
    <t xml:space="preserve">sample39</t>
  </si>
  <si>
    <t xml:space="preserve">sample40</t>
  </si>
  <si>
    <t xml:space="preserve">sample41</t>
  </si>
  <si>
    <t xml:space="preserve">sample42</t>
  </si>
  <si>
    <t xml:space="preserve">sample43</t>
  </si>
  <si>
    <t xml:space="preserve">sample44</t>
  </si>
  <si>
    <t xml:space="preserve">sample45</t>
  </si>
  <si>
    <t xml:space="preserve">sample46</t>
  </si>
  <si>
    <t xml:space="preserve">sample47</t>
  </si>
  <si>
    <t xml:space="preserve">sample48</t>
  </si>
  <si>
    <t xml:space="preserve">sample49</t>
  </si>
  <si>
    <t xml:space="preserve">sample50</t>
  </si>
  <si>
    <t xml:space="preserve">sample51</t>
  </si>
  <si>
    <t xml:space="preserve">sample52</t>
  </si>
  <si>
    <t xml:space="preserve">sample53</t>
  </si>
  <si>
    <t xml:space="preserve">sample54</t>
  </si>
  <si>
    <t xml:space="preserve">sample55</t>
  </si>
  <si>
    <t xml:space="preserve">sample56</t>
  </si>
  <si>
    <t xml:space="preserve">sample57</t>
  </si>
  <si>
    <t xml:space="preserve">sample58</t>
  </si>
  <si>
    <t xml:space="preserve">sample59</t>
  </si>
  <si>
    <t xml:space="preserve">sample60</t>
  </si>
  <si>
    <t xml:space="preserve">sample61</t>
  </si>
  <si>
    <t xml:space="preserve">sample62</t>
  </si>
  <si>
    <t xml:space="preserve">sample63</t>
  </si>
  <si>
    <t xml:space="preserve">sample64</t>
  </si>
  <si>
    <t xml:space="preserve">sample65</t>
  </si>
  <si>
    <t xml:space="preserve">sample66</t>
  </si>
  <si>
    <t xml:space="preserve">sample67</t>
  </si>
  <si>
    <t xml:space="preserve">sample68</t>
  </si>
  <si>
    <t xml:space="preserve">sample69</t>
  </si>
  <si>
    <t xml:space="preserve">sample70</t>
  </si>
  <si>
    <t xml:space="preserve">sample71</t>
  </si>
  <si>
    <t xml:space="preserve">sample72</t>
  </si>
  <si>
    <t xml:space="preserve">sample73</t>
  </si>
  <si>
    <t xml:space="preserve">sample74</t>
  </si>
  <si>
    <t xml:space="preserve">sample75</t>
  </si>
  <si>
    <t xml:space="preserve">sample76</t>
  </si>
  <si>
    <t xml:space="preserve">sample77</t>
  </si>
  <si>
    <t xml:space="preserve">sample78</t>
  </si>
  <si>
    <t xml:space="preserve">sample79</t>
  </si>
  <si>
    <t xml:space="preserve">sample80</t>
  </si>
  <si>
    <t xml:space="preserve">sample81</t>
  </si>
  <si>
    <t xml:space="preserve">sample82</t>
  </si>
  <si>
    <t xml:space="preserve">sample83</t>
  </si>
  <si>
    <t xml:space="preserve">sample84</t>
  </si>
  <si>
    <t xml:space="preserve">sample85</t>
  </si>
  <si>
    <t xml:space="preserve">sample86</t>
  </si>
  <si>
    <t xml:space="preserve">sample87</t>
  </si>
  <si>
    <t xml:space="preserve">sample88</t>
  </si>
  <si>
    <t xml:space="preserve">sample89</t>
  </si>
  <si>
    <t xml:space="preserve">sample90</t>
  </si>
  <si>
    <t xml:space="preserve">sample91</t>
  </si>
  <si>
    <t xml:space="preserve">sample92</t>
  </si>
  <si>
    <t xml:space="preserve">sample93</t>
  </si>
  <si>
    <t xml:space="preserve">sample94</t>
  </si>
  <si>
    <t xml:space="preserve">sample95</t>
  </si>
  <si>
    <t xml:space="preserve">sample96</t>
  </si>
  <si>
    <t xml:space="preserve">sample97</t>
  </si>
  <si>
    <t xml:space="preserve">sample98</t>
  </si>
  <si>
    <t xml:space="preserve">BU1</t>
  </si>
  <si>
    <t xml:space="preserve">sample99</t>
  </si>
  <si>
    <t xml:space="preserve">BU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1"/>
      <color rgb="FF000000"/>
      <name val="Calibri"/>
      <family val="2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i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9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3.56"/>
    <col collapsed="false" customWidth="true" hidden="false" outlineLevel="0" max="3" min="3" style="0" width="10.99"/>
    <col collapsed="false" customWidth="true" hidden="false" outlineLevel="0" max="4" min="4" style="0" width="19.56"/>
    <col collapsed="false" customWidth="true" hidden="false" outlineLevel="0" max="5" min="5" style="0" width="14.99"/>
    <col collapsed="false" customWidth="true" hidden="false" outlineLevel="0" max="6" min="6" style="0" width="11.56"/>
    <col collapsed="false" customWidth="true" hidden="false" outlineLevel="0" max="7" min="7" style="0" width="16.13"/>
  </cols>
  <sheetData>
    <row r="1" customFormat="false" ht="15.75" hidden="false" customHeight="false" outlineLevel="0" collapsed="false">
      <c r="A1" s="1" t="s">
        <v>0</v>
      </c>
    </row>
    <row r="2" customFormat="false" ht="29.25" hidden="false" customHeight="true" outlineLevel="0" collapsed="false">
      <c r="A2" s="2" t="s">
        <v>1</v>
      </c>
      <c r="B2" s="2" t="s">
        <v>2</v>
      </c>
      <c r="C2" s="2" t="s">
        <v>3</v>
      </c>
      <c r="D2" s="3" t="s">
        <v>4</v>
      </c>
      <c r="E2" s="3" t="s">
        <v>5</v>
      </c>
      <c r="F2" s="2" t="s">
        <v>6</v>
      </c>
      <c r="G2" s="4" t="s">
        <v>7</v>
      </c>
    </row>
    <row r="3" customFormat="false" ht="15" hidden="false" customHeight="false" outlineLevel="0" collapsed="false">
      <c r="A3" s="5" t="s">
        <v>8</v>
      </c>
      <c r="B3" s="6"/>
      <c r="C3" s="6"/>
      <c r="D3" s="6"/>
      <c r="E3" s="6"/>
      <c r="F3" s="6"/>
      <c r="G3" s="6"/>
    </row>
    <row r="4" customFormat="false" ht="15" hidden="false" customHeight="false" outlineLevel="0" collapsed="false">
      <c r="A4" s="6" t="s">
        <v>9</v>
      </c>
      <c r="B4" s="6" t="s">
        <v>10</v>
      </c>
      <c r="C4" s="6" t="s">
        <v>11</v>
      </c>
      <c r="D4" s="6" t="n">
        <v>33919</v>
      </c>
      <c r="E4" s="6" t="n">
        <v>161</v>
      </c>
      <c r="F4" s="6" t="n">
        <v>0.447527</v>
      </c>
      <c r="G4" s="0" t="n">
        <f aca="false">(F4*6.0221*10^23)/(74*660*10^9)</f>
        <v>5518125197.99345</v>
      </c>
    </row>
    <row r="5" customFormat="false" ht="15" hidden="false" customHeight="false" outlineLevel="0" collapsed="false">
      <c r="A5" s="6" t="s">
        <v>9</v>
      </c>
      <c r="B5" s="6" t="s">
        <v>10</v>
      </c>
      <c r="C5" s="6" t="s">
        <v>12</v>
      </c>
      <c r="D5" s="6" t="n">
        <v>16074</v>
      </c>
      <c r="E5" s="6" t="n">
        <v>246</v>
      </c>
      <c r="F5" s="6" t="n">
        <v>0.727427</v>
      </c>
      <c r="G5" s="0" t="n">
        <f aca="false">(F5*6.0221*10^23)/(74*660*10^9)</f>
        <v>8969365554.2588</v>
      </c>
    </row>
    <row r="6" customFormat="false" ht="15" hidden="false" customHeight="false" outlineLevel="0" collapsed="false">
      <c r="A6" s="6" t="s">
        <v>9</v>
      </c>
      <c r="B6" s="6" t="s">
        <v>10</v>
      </c>
      <c r="C6" s="6" t="s">
        <v>13</v>
      </c>
      <c r="D6" s="6" t="n">
        <v>14287</v>
      </c>
      <c r="E6" s="6" t="n">
        <v>294</v>
      </c>
      <c r="F6" s="6" t="n">
        <v>1.105917</v>
      </c>
      <c r="G6" s="0" t="n">
        <f aca="false">(F6*6.0221*10^23)/(74*660*10^9)</f>
        <v>13636246449.0172</v>
      </c>
    </row>
    <row r="7" customFormat="false" ht="15" hidden="false" customHeight="false" outlineLevel="0" collapsed="false">
      <c r="A7" s="6" t="s">
        <v>9</v>
      </c>
      <c r="B7" s="6" t="s">
        <v>10</v>
      </c>
      <c r="C7" s="6" t="s">
        <v>14</v>
      </c>
      <c r="D7" s="6" t="n">
        <v>14870</v>
      </c>
      <c r="E7" s="6" t="n">
        <v>346</v>
      </c>
      <c r="F7" s="6" t="n">
        <v>1.637155</v>
      </c>
      <c r="G7" s="0" t="n">
        <f aca="false">(F7*6.0221*10^23)/(74*660*10^9)</f>
        <v>20186550216.0115</v>
      </c>
    </row>
    <row r="8" customFormat="false" ht="15" hidden="false" customHeight="false" outlineLevel="0" collapsed="false">
      <c r="A8" s="6" t="s">
        <v>9</v>
      </c>
      <c r="B8" s="6" t="s">
        <v>10</v>
      </c>
      <c r="C8" s="6" t="s">
        <v>15</v>
      </c>
      <c r="D8" s="6" t="n">
        <v>12821</v>
      </c>
      <c r="E8" s="6" t="n">
        <v>336</v>
      </c>
      <c r="F8" s="6" t="n">
        <v>2.420137</v>
      </c>
      <c r="G8" s="0" t="n">
        <f aca="false">(F8*6.0221*10^23)/(74*660*10^9)</f>
        <v>29840923480.1392</v>
      </c>
    </row>
    <row r="9" customFormat="false" ht="15" hidden="false" customHeight="false" outlineLevel="0" collapsed="false">
      <c r="A9" s="6" t="s">
        <v>9</v>
      </c>
      <c r="B9" s="6" t="s">
        <v>10</v>
      </c>
      <c r="C9" s="6" t="s">
        <v>16</v>
      </c>
      <c r="D9" s="6" t="n">
        <v>11509</v>
      </c>
      <c r="E9" s="6" t="n">
        <v>391</v>
      </c>
      <c r="F9" s="6" t="n">
        <v>1.960678</v>
      </c>
      <c r="G9" s="0" t="n">
        <f aca="false">(F9*6.0221*10^23)/(74*660*10^9)</f>
        <v>24175673595.0041</v>
      </c>
    </row>
    <row r="10" customFormat="false" ht="15" hidden="false" customHeight="false" outlineLevel="0" collapsed="false">
      <c r="A10" s="6" t="s">
        <v>17</v>
      </c>
      <c r="B10" s="6" t="s">
        <v>10</v>
      </c>
      <c r="C10" s="6" t="s">
        <v>18</v>
      </c>
      <c r="D10" s="6" t="n">
        <v>16875</v>
      </c>
      <c r="E10" s="6" t="n">
        <v>311</v>
      </c>
      <c r="F10" s="6" t="n">
        <v>2.04446</v>
      </c>
      <c r="G10" s="0" t="n">
        <f aca="false">(F10*6.0221*10^23)/(74*660*10^9)</f>
        <v>25208727612.6126</v>
      </c>
    </row>
    <row r="11" customFormat="false" ht="15" hidden="false" customHeight="false" outlineLevel="0" collapsed="false">
      <c r="A11" s="6" t="s">
        <v>17</v>
      </c>
      <c r="B11" s="6" t="s">
        <v>10</v>
      </c>
      <c r="C11" s="6" t="s">
        <v>19</v>
      </c>
      <c r="D11" s="6" t="n">
        <v>16946</v>
      </c>
      <c r="E11" s="6" t="n">
        <v>218</v>
      </c>
      <c r="F11" s="6" t="n">
        <v>2.167404</v>
      </c>
      <c r="G11" s="0" t="n">
        <f aca="false">(F11*6.0221*10^23)/(74*660*10^9)</f>
        <v>26724659353.8084</v>
      </c>
    </row>
    <row r="12" customFormat="false" ht="15" hidden="false" customHeight="false" outlineLevel="0" collapsed="false">
      <c r="A12" s="6" t="s">
        <v>17</v>
      </c>
      <c r="B12" s="6" t="s">
        <v>10</v>
      </c>
      <c r="C12" s="6" t="s">
        <v>20</v>
      </c>
      <c r="D12" s="6" t="n">
        <v>20811</v>
      </c>
      <c r="E12" s="6" t="n">
        <v>223</v>
      </c>
      <c r="F12" s="6" t="n">
        <v>2.74156</v>
      </c>
      <c r="G12" s="0" t="n">
        <f aca="false">(F12*6.0221*10^23)/(74*660*10^9)</f>
        <v>33804153308.7633</v>
      </c>
    </row>
    <row r="13" customFormat="false" ht="15" hidden="false" customHeight="false" outlineLevel="0" collapsed="false">
      <c r="A13" s="6" t="s">
        <v>17</v>
      </c>
      <c r="B13" s="6" t="s">
        <v>10</v>
      </c>
      <c r="C13" s="6" t="s">
        <v>21</v>
      </c>
      <c r="D13" s="6" t="n">
        <v>26035</v>
      </c>
      <c r="E13" s="6" t="n">
        <v>315</v>
      </c>
      <c r="F13" s="6" t="n">
        <v>2.771521</v>
      </c>
      <c r="G13" s="0" t="n">
        <f aca="false">(F13*6.0221*10^23)/(74*660*10^9)</f>
        <v>34173580290.95</v>
      </c>
    </row>
    <row r="14" customFormat="false" ht="15" hidden="false" customHeight="false" outlineLevel="0" collapsed="false">
      <c r="A14" s="6" t="s">
        <v>17</v>
      </c>
      <c r="B14" s="6" t="s">
        <v>10</v>
      </c>
      <c r="C14" s="6" t="s">
        <v>22</v>
      </c>
      <c r="D14" s="6" t="n">
        <v>14107</v>
      </c>
      <c r="E14" s="6" t="n">
        <v>244</v>
      </c>
      <c r="F14" s="6" t="n">
        <v>0.78414</v>
      </c>
      <c r="G14" s="0" t="n">
        <f aca="false">(F14*6.0221*10^23)/(74*660*10^9)</f>
        <v>9668651707.61671</v>
      </c>
    </row>
    <row r="15" customFormat="false" ht="15" hidden="false" customHeight="false" outlineLevel="0" collapsed="false">
      <c r="A15" s="6" t="s">
        <v>17</v>
      </c>
      <c r="B15" s="6" t="s">
        <v>10</v>
      </c>
      <c r="C15" s="6" t="s">
        <v>23</v>
      </c>
      <c r="D15" s="6" t="n">
        <v>16440</v>
      </c>
      <c r="E15" s="6" t="n">
        <v>253</v>
      </c>
      <c r="F15" s="6" t="n">
        <v>1.794013</v>
      </c>
      <c r="G15" s="0" t="n">
        <f aca="false">(F15*6.0221*10^23)/(74*660*10^9)</f>
        <v>22120650465.3972</v>
      </c>
    </row>
    <row r="16" customFormat="false" ht="15" hidden="false" customHeight="false" outlineLevel="0" collapsed="false">
      <c r="A16" s="6" t="s">
        <v>24</v>
      </c>
      <c r="B16" s="6" t="s">
        <v>25</v>
      </c>
      <c r="C16" s="6" t="s">
        <v>26</v>
      </c>
      <c r="D16" s="6" t="n">
        <v>21341</v>
      </c>
      <c r="E16" s="6" t="n">
        <v>132</v>
      </c>
      <c r="F16" s="6" t="n">
        <v>1.00281</v>
      </c>
      <c r="G16" s="0" t="n">
        <f aca="false">(F16*6.0221*10^23)/(74*660*10^9)</f>
        <v>12364910116.7076</v>
      </c>
    </row>
    <row r="17" customFormat="false" ht="15" hidden="false" customHeight="false" outlineLevel="0" collapsed="false">
      <c r="A17" s="6" t="s">
        <v>24</v>
      </c>
      <c r="B17" s="6" t="s">
        <v>25</v>
      </c>
      <c r="C17" s="6" t="s">
        <v>27</v>
      </c>
      <c r="D17" s="6" t="n">
        <v>28871</v>
      </c>
      <c r="E17" s="6" t="n">
        <v>190</v>
      </c>
      <c r="F17" s="6" t="n">
        <v>1.756067</v>
      </c>
      <c r="G17" s="0" t="n">
        <f aca="false">(F17*6.0221*10^23)/(74*660*10^9)</f>
        <v>21652766340.4996</v>
      </c>
    </row>
    <row r="18" customFormat="false" ht="15" hidden="false" customHeight="false" outlineLevel="0" collapsed="false">
      <c r="A18" s="6" t="s">
        <v>24</v>
      </c>
      <c r="B18" s="6" t="s">
        <v>25</v>
      </c>
      <c r="C18" s="6" t="s">
        <v>28</v>
      </c>
      <c r="D18" s="6" t="n">
        <v>16487</v>
      </c>
      <c r="E18" s="6" t="n">
        <v>434</v>
      </c>
      <c r="F18" s="6" t="n">
        <v>2.460114</v>
      </c>
      <c r="G18" s="0" t="n">
        <f aca="false">(F18*6.0221*10^23)/(74*660*10^9)</f>
        <v>30333850367.3219</v>
      </c>
    </row>
    <row r="19" customFormat="false" ht="15" hidden="false" customHeight="false" outlineLevel="0" collapsed="false">
      <c r="A19" s="6" t="s">
        <v>24</v>
      </c>
      <c r="B19" s="6" t="s">
        <v>25</v>
      </c>
      <c r="C19" s="6" t="s">
        <v>29</v>
      </c>
      <c r="D19" s="6" t="n">
        <v>66069</v>
      </c>
      <c r="E19" s="6" t="n">
        <v>111</v>
      </c>
      <c r="F19" s="6" t="n">
        <v>0.224869</v>
      </c>
      <c r="G19" s="0" t="n">
        <f aca="false">(F19*6.0221*10^23)/(74*660*10^9)</f>
        <v>2772693703.72645</v>
      </c>
    </row>
    <row r="20" customFormat="false" ht="15" hidden="false" customHeight="false" outlineLevel="0" collapsed="false">
      <c r="A20" s="6" t="s">
        <v>24</v>
      </c>
      <c r="B20" s="6" t="s">
        <v>25</v>
      </c>
      <c r="C20" s="6" t="s">
        <v>30</v>
      </c>
      <c r="D20" s="6" t="n">
        <v>28444</v>
      </c>
      <c r="E20" s="6" t="n">
        <v>133</v>
      </c>
      <c r="F20" s="6" t="n">
        <v>0.720176</v>
      </c>
      <c r="G20" s="0" t="n">
        <f aca="false">(F20*6.0221*10^23)/(74*660*10^9)</f>
        <v>8879958823.91483</v>
      </c>
    </row>
    <row r="21" customFormat="false" ht="15" hidden="false" customHeight="false" outlineLevel="0" collapsed="false">
      <c r="A21" s="6" t="s">
        <v>24</v>
      </c>
      <c r="B21" s="6" t="s">
        <v>25</v>
      </c>
      <c r="C21" s="6" t="s">
        <v>31</v>
      </c>
      <c r="D21" s="6" t="n">
        <v>10210</v>
      </c>
      <c r="E21" s="6" t="n">
        <v>265</v>
      </c>
      <c r="F21" s="6" t="n">
        <v>2.557782</v>
      </c>
      <c r="G21" s="0" t="n">
        <f aca="false">(F21*6.0221*10^23)/(74*660*10^9)</f>
        <v>31538122404.1769</v>
      </c>
    </row>
    <row r="22" customFormat="false" ht="15" hidden="false" customHeight="false" outlineLevel="0" collapsed="false">
      <c r="A22" s="6" t="s">
        <v>24</v>
      </c>
      <c r="B22" s="6" t="s">
        <v>25</v>
      </c>
      <c r="C22" s="6" t="s">
        <v>32</v>
      </c>
      <c r="D22" s="6" t="n">
        <v>19611</v>
      </c>
      <c r="E22" s="6" t="n">
        <v>226</v>
      </c>
      <c r="F22" s="6" t="n">
        <v>1.319092</v>
      </c>
      <c r="G22" s="0" t="n">
        <f aca="false">(F22*6.0221*10^23)/(74*660*10^9)</f>
        <v>16264750067.9771</v>
      </c>
    </row>
    <row r="23" customFormat="false" ht="15" hidden="false" customHeight="false" outlineLevel="0" collapsed="false">
      <c r="A23" s="6" t="s">
        <v>24</v>
      </c>
      <c r="B23" s="6" t="s">
        <v>25</v>
      </c>
      <c r="C23" s="6" t="s">
        <v>33</v>
      </c>
      <c r="D23" s="6" t="n">
        <v>17607</v>
      </c>
      <c r="E23" s="6" t="n">
        <v>169</v>
      </c>
      <c r="F23" s="6" t="n">
        <v>0.979606</v>
      </c>
      <c r="G23" s="0" t="n">
        <f aca="false">(F23*6.0221*10^23)/(74*660*10^9)</f>
        <v>12078798715.3972</v>
      </c>
    </row>
    <row r="24" customFormat="false" ht="15" hidden="false" customHeight="false" outlineLevel="0" collapsed="false">
      <c r="A24" s="6" t="s">
        <v>24</v>
      </c>
      <c r="B24" s="6" t="s">
        <v>25</v>
      </c>
      <c r="C24" s="6" t="s">
        <v>34</v>
      </c>
      <c r="D24" s="6" t="n">
        <v>10710</v>
      </c>
      <c r="E24" s="6" t="n">
        <v>401</v>
      </c>
      <c r="F24" s="6" t="n">
        <v>2.859396</v>
      </c>
      <c r="G24" s="0" t="n">
        <f aca="false">(F24*6.0221*10^23)/(74*660*10^9)</f>
        <v>35257102071.2531</v>
      </c>
    </row>
    <row r="25" customFormat="false" ht="15" hidden="false" customHeight="false" outlineLevel="0" collapsed="false">
      <c r="A25" s="6" t="s">
        <v>24</v>
      </c>
      <c r="B25" s="6" t="s">
        <v>25</v>
      </c>
      <c r="C25" s="6" t="s">
        <v>35</v>
      </c>
      <c r="D25" s="6" t="n">
        <v>20032</v>
      </c>
      <c r="E25" s="6" t="n">
        <v>236</v>
      </c>
      <c r="F25" s="6" t="n">
        <v>2.006305</v>
      </c>
      <c r="G25" s="0" t="n">
        <f aca="false">(F25*6.0221*10^23)/(74*660*10^9)</f>
        <v>24738266462.9402</v>
      </c>
    </row>
    <row r="26" customFormat="false" ht="15" hidden="false" customHeight="false" outlineLevel="0" collapsed="false">
      <c r="A26" s="6" t="s">
        <v>24</v>
      </c>
      <c r="B26" s="6" t="s">
        <v>25</v>
      </c>
      <c r="C26" s="6" t="s">
        <v>36</v>
      </c>
      <c r="D26" s="6" t="n">
        <v>18133</v>
      </c>
      <c r="E26" s="6" t="n">
        <v>274</v>
      </c>
      <c r="F26" s="6" t="n">
        <v>1.700922</v>
      </c>
      <c r="G26" s="0" t="n">
        <f aca="false">(F26*6.0221*10^23)/(74*660*10^9)</f>
        <v>20972814038.0835</v>
      </c>
    </row>
    <row r="27" customFormat="false" ht="15" hidden="false" customHeight="false" outlineLevel="0" collapsed="false">
      <c r="A27" s="6" t="s">
        <v>24</v>
      </c>
      <c r="B27" s="6" t="s">
        <v>25</v>
      </c>
      <c r="C27" s="6" t="s">
        <v>37</v>
      </c>
      <c r="D27" s="6" t="n">
        <v>97668</v>
      </c>
      <c r="E27" s="6" t="n">
        <v>118</v>
      </c>
      <c r="F27" s="6" t="n">
        <v>1.161709</v>
      </c>
      <c r="G27" s="0" t="n">
        <f aca="false">(F27*6.0221*10^23)/(74*660*10^9)</f>
        <v>14324176430.9992</v>
      </c>
    </row>
    <row r="28" customFormat="false" ht="15" hidden="false" customHeight="false" outlineLevel="0" collapsed="false">
      <c r="A28" s="6" t="s">
        <v>24</v>
      </c>
      <c r="B28" s="6" t="s">
        <v>25</v>
      </c>
      <c r="C28" s="6" t="s">
        <v>38</v>
      </c>
      <c r="D28" s="6" t="n">
        <v>21194</v>
      </c>
      <c r="E28" s="6" t="n">
        <v>182</v>
      </c>
      <c r="F28" s="6" t="n">
        <v>1.4215</v>
      </c>
      <c r="G28" s="0" t="n">
        <f aca="false">(F28*6.0221*10^23)/(74*660*10^9)</f>
        <v>17527467547.0926</v>
      </c>
    </row>
    <row r="29" customFormat="false" ht="15" hidden="false" customHeight="false" outlineLevel="0" collapsed="false">
      <c r="A29" s="6" t="s">
        <v>24</v>
      </c>
      <c r="B29" s="6" t="s">
        <v>25</v>
      </c>
      <c r="C29" s="6" t="s">
        <v>39</v>
      </c>
      <c r="D29" s="6" t="n">
        <v>15252</v>
      </c>
      <c r="E29" s="6" t="n">
        <v>192</v>
      </c>
      <c r="F29" s="6" t="n">
        <v>1.099998</v>
      </c>
      <c r="G29" s="0" t="n">
        <f aca="false">(F29*6.0221*10^23)/(74*660*10^9)</f>
        <v>13563263627.7641</v>
      </c>
    </row>
    <row r="30" customFormat="false" ht="15" hidden="false" customHeight="false" outlineLevel="0" collapsed="false">
      <c r="A30" s="6" t="s">
        <v>24</v>
      </c>
      <c r="B30" s="6" t="s">
        <v>25</v>
      </c>
      <c r="C30" s="6" t="s">
        <v>40</v>
      </c>
      <c r="D30" s="6" t="n">
        <v>20810</v>
      </c>
      <c r="E30" s="6" t="n">
        <v>196</v>
      </c>
      <c r="F30" s="6" t="n">
        <v>1.024107</v>
      </c>
      <c r="G30" s="0" t="n">
        <f aca="false">(F30*6.0221*10^23)/(74*660*10^9)</f>
        <v>12627507708.231</v>
      </c>
    </row>
    <row r="31" customFormat="false" ht="15" hidden="false" customHeight="false" outlineLevel="0" collapsed="false">
      <c r="A31" s="6" t="s">
        <v>24</v>
      </c>
      <c r="B31" s="6" t="s">
        <v>25</v>
      </c>
      <c r="C31" s="6" t="s">
        <v>41</v>
      </c>
      <c r="D31" s="6" t="n">
        <v>14093</v>
      </c>
      <c r="E31" s="6" t="n">
        <v>253</v>
      </c>
      <c r="F31" s="6" t="n">
        <v>2.401932</v>
      </c>
      <c r="G31" s="0" t="n">
        <f aca="false">(F31*6.0221*10^23)/(74*660*10^9)</f>
        <v>29616451058.9681</v>
      </c>
    </row>
    <row r="32" customFormat="false" ht="15" hidden="false" customHeight="false" outlineLevel="0" collapsed="false">
      <c r="A32" s="6" t="s">
        <v>24</v>
      </c>
      <c r="B32" s="6" t="s">
        <v>10</v>
      </c>
      <c r="C32" s="6" t="s">
        <v>42</v>
      </c>
      <c r="D32" s="6" t="n">
        <v>16191</v>
      </c>
      <c r="E32" s="6" t="n">
        <v>254</v>
      </c>
      <c r="F32" s="6" t="n">
        <v>1.619465</v>
      </c>
      <c r="G32" s="0" t="n">
        <f aca="false">(F32*6.0221*10^23)/(74*660*10^9)</f>
        <v>19968427879.8116</v>
      </c>
    </row>
    <row r="33" customFormat="false" ht="15" hidden="false" customHeight="false" outlineLevel="0" collapsed="false">
      <c r="A33" s="6" t="s">
        <v>24</v>
      </c>
      <c r="B33" s="6" t="s">
        <v>10</v>
      </c>
      <c r="C33" s="6" t="s">
        <v>43</v>
      </c>
      <c r="D33" s="6" t="n">
        <v>14568</v>
      </c>
      <c r="E33" s="6" t="n">
        <v>292</v>
      </c>
      <c r="F33" s="6" t="n">
        <v>2.238609</v>
      </c>
      <c r="G33" s="0" t="n">
        <f aca="false">(F33*6.0221*10^23)/(74*660*10^9)</f>
        <v>27602635665.2334</v>
      </c>
    </row>
    <row r="34" customFormat="false" ht="15" hidden="false" customHeight="false" outlineLevel="0" collapsed="false">
      <c r="A34" s="6" t="s">
        <v>24</v>
      </c>
      <c r="B34" s="6" t="s">
        <v>10</v>
      </c>
      <c r="C34" s="6" t="s">
        <v>44</v>
      </c>
      <c r="D34" s="6" t="n">
        <v>18813</v>
      </c>
      <c r="E34" s="6" t="n">
        <v>530</v>
      </c>
      <c r="F34" s="6" t="n">
        <v>3.442215</v>
      </c>
      <c r="G34" s="0" t="n">
        <f aca="false">(F34*6.0221*10^23)/(74*660*10^9)</f>
        <v>42443413086.6093</v>
      </c>
    </row>
    <row r="35" customFormat="false" ht="15" hidden="false" customHeight="false" outlineLevel="0" collapsed="false">
      <c r="A35" s="6" t="s">
        <v>24</v>
      </c>
      <c r="B35" s="6" t="s">
        <v>10</v>
      </c>
      <c r="C35" s="6" t="s">
        <v>45</v>
      </c>
      <c r="D35" s="6" t="n">
        <v>25660</v>
      </c>
      <c r="E35" s="6" t="n">
        <v>160</v>
      </c>
      <c r="F35" s="6" t="n">
        <v>1.054718</v>
      </c>
      <c r="G35" s="0" t="n">
        <f aca="false">(F35*6.0221*10^23)/(74*660*10^9)</f>
        <v>13004949360.7699</v>
      </c>
    </row>
    <row r="36" customFormat="false" ht="15" hidden="false" customHeight="false" outlineLevel="0" collapsed="false">
      <c r="A36" s="6" t="s">
        <v>24</v>
      </c>
      <c r="B36" s="6" t="s">
        <v>10</v>
      </c>
      <c r="C36" s="6" t="s">
        <v>46</v>
      </c>
      <c r="D36" s="6" t="n">
        <v>17326</v>
      </c>
      <c r="E36" s="6" t="n">
        <v>404</v>
      </c>
      <c r="F36" s="6" t="n">
        <v>2.573684</v>
      </c>
      <c r="G36" s="0" t="n">
        <f aca="false">(F36*6.0221*10^23)/(74*660*10^9)</f>
        <v>31734198231.7772</v>
      </c>
    </row>
    <row r="37" customFormat="false" ht="15" hidden="false" customHeight="false" outlineLevel="0" collapsed="false">
      <c r="A37" s="6" t="s">
        <v>24</v>
      </c>
      <c r="B37" s="6" t="s">
        <v>10</v>
      </c>
      <c r="C37" s="6" t="s">
        <v>47</v>
      </c>
      <c r="D37" s="6" t="n">
        <v>16657</v>
      </c>
      <c r="E37" s="6" t="n">
        <v>530</v>
      </c>
      <c r="F37" s="6" t="n">
        <v>2.637729</v>
      </c>
      <c r="G37" s="0" t="n">
        <f aca="false">(F37*6.0221*10^23)/(74*660*10^9)</f>
        <v>32523889866.7076</v>
      </c>
    </row>
    <row r="38" customFormat="false" ht="15" hidden="false" customHeight="false" outlineLevel="0" collapsed="false">
      <c r="A38" s="6" t="s">
        <v>24</v>
      </c>
      <c r="B38" s="6" t="s">
        <v>10</v>
      </c>
      <c r="C38" s="6" t="s">
        <v>48</v>
      </c>
      <c r="D38" s="6" t="n">
        <v>15378</v>
      </c>
      <c r="E38" s="6" t="n">
        <v>295</v>
      </c>
      <c r="F38" s="6" t="n">
        <v>1.485329</v>
      </c>
      <c r="G38" s="0" t="n">
        <f aca="false">(F38*6.0221*10^23)/(74*660*10^9)</f>
        <v>18314495845.4136</v>
      </c>
    </row>
    <row r="39" customFormat="false" ht="15" hidden="false" customHeight="false" outlineLevel="0" collapsed="false">
      <c r="A39" s="6" t="s">
        <v>24</v>
      </c>
      <c r="B39" s="6" t="s">
        <v>10</v>
      </c>
      <c r="C39" s="6" t="s">
        <v>49</v>
      </c>
      <c r="D39" s="6" t="n">
        <v>15202</v>
      </c>
      <c r="E39" s="6" t="n">
        <v>427</v>
      </c>
      <c r="F39" s="6" t="n">
        <v>3.402551</v>
      </c>
      <c r="G39" s="0" t="n">
        <f aca="false">(F39*6.0221*10^23)/(74*660*10^9)</f>
        <v>41954345571.4578</v>
      </c>
    </row>
    <row r="40" customFormat="false" ht="15" hidden="false" customHeight="false" outlineLevel="0" collapsed="false">
      <c r="A40" s="6" t="s">
        <v>24</v>
      </c>
      <c r="B40" s="6" t="s">
        <v>10</v>
      </c>
      <c r="C40" s="6" t="s">
        <v>50</v>
      </c>
      <c r="D40" s="6" t="n">
        <v>13258</v>
      </c>
      <c r="E40" s="6" t="n">
        <v>619</v>
      </c>
      <c r="F40" s="6" t="n">
        <v>3.498649</v>
      </c>
      <c r="G40" s="0" t="n">
        <f aca="false">(F40*6.0221*10^23)/(74*660*10^9)</f>
        <v>43139259096.8469</v>
      </c>
    </row>
    <row r="41" customFormat="false" ht="15" hidden="false" customHeight="false" outlineLevel="0" collapsed="false">
      <c r="A41" s="6" t="s">
        <v>24</v>
      </c>
      <c r="B41" s="6" t="s">
        <v>10</v>
      </c>
      <c r="C41" s="6" t="s">
        <v>51</v>
      </c>
      <c r="D41" s="6" t="n">
        <v>28970</v>
      </c>
      <c r="E41" s="6" t="n">
        <v>139</v>
      </c>
      <c r="F41" s="6" t="n">
        <v>0.233649</v>
      </c>
      <c r="G41" s="0" t="n">
        <f aca="false">(F41*6.0221*10^23)/(74*660*10^9)</f>
        <v>2880953404.79116</v>
      </c>
    </row>
    <row r="42" customFormat="false" ht="15" hidden="false" customHeight="false" outlineLevel="0" collapsed="false">
      <c r="A42" s="6" t="s">
        <v>24</v>
      </c>
      <c r="B42" s="6" t="s">
        <v>10</v>
      </c>
      <c r="C42" s="6" t="s">
        <v>52</v>
      </c>
      <c r="D42" s="6" t="n">
        <v>13647</v>
      </c>
      <c r="E42" s="6" t="n">
        <v>538</v>
      </c>
      <c r="F42" s="6" t="n">
        <v>3.862638</v>
      </c>
      <c r="G42" s="0" t="n">
        <f aca="false">(F42*6.0221*10^23)/(74*660*10^9)</f>
        <v>47627338861.1794</v>
      </c>
    </row>
    <row r="43" customFormat="false" ht="15" hidden="false" customHeight="false" outlineLevel="0" collapsed="false">
      <c r="A43" s="6" t="s">
        <v>24</v>
      </c>
      <c r="B43" s="6" t="s">
        <v>10</v>
      </c>
      <c r="C43" s="6" t="s">
        <v>53</v>
      </c>
      <c r="D43" s="6" t="n">
        <v>88372</v>
      </c>
      <c r="E43" s="6" t="n">
        <v>226</v>
      </c>
      <c r="F43" s="6" t="n">
        <v>1.673702</v>
      </c>
      <c r="G43" s="0" t="n">
        <f aca="false">(F43*6.0221*10^23)/(74*660*10^9)</f>
        <v>20637184304.2588</v>
      </c>
    </row>
    <row r="44" customFormat="false" ht="15" hidden="false" customHeight="false" outlineLevel="0" collapsed="false">
      <c r="A44" s="6" t="s">
        <v>24</v>
      </c>
      <c r="B44" s="6" t="s">
        <v>10</v>
      </c>
      <c r="C44" s="6" t="s">
        <v>54</v>
      </c>
      <c r="D44" s="6" t="n">
        <v>27196</v>
      </c>
      <c r="E44" s="6" t="n">
        <v>172</v>
      </c>
      <c r="F44" s="6" t="n">
        <v>0.298232</v>
      </c>
      <c r="G44" s="0" t="n">
        <f aca="false">(F44*6.0221*10^23)/(74*660*10^9)</f>
        <v>3677278720.72072</v>
      </c>
    </row>
    <row r="45" customFormat="false" ht="15" hidden="false" customHeight="false" outlineLevel="0" collapsed="false">
      <c r="A45" s="6" t="s">
        <v>55</v>
      </c>
      <c r="B45" s="6" t="s">
        <v>25</v>
      </c>
      <c r="C45" s="6" t="s">
        <v>56</v>
      </c>
      <c r="D45" s="6" t="n">
        <v>19713</v>
      </c>
      <c r="E45" s="6" t="n">
        <v>239</v>
      </c>
      <c r="F45" s="6" t="n">
        <v>1.751129</v>
      </c>
      <c r="G45" s="0" t="n">
        <f aca="false">(F45*6.0221*10^23)/(74*660*10^9)</f>
        <v>21591879506.3473</v>
      </c>
    </row>
    <row r="46" customFormat="false" ht="15" hidden="false" customHeight="false" outlineLevel="0" collapsed="false">
      <c r="A46" s="6" t="s">
        <v>55</v>
      </c>
      <c r="B46" s="6" t="s">
        <v>25</v>
      </c>
      <c r="C46" s="6" t="s">
        <v>57</v>
      </c>
      <c r="D46" s="6" t="n">
        <v>32636</v>
      </c>
      <c r="E46" s="6" t="n">
        <v>175</v>
      </c>
      <c r="F46" s="6" t="n">
        <v>0.281935</v>
      </c>
      <c r="G46" s="0" t="n">
        <f aca="false">(F46*6.0221*10^23)/(74*660*10^9)</f>
        <v>3476332439.59869</v>
      </c>
    </row>
    <row r="47" customFormat="false" ht="15" hidden="false" customHeight="false" outlineLevel="0" collapsed="false">
      <c r="A47" s="6" t="s">
        <v>55</v>
      </c>
      <c r="B47" s="6" t="s">
        <v>25</v>
      </c>
      <c r="C47" s="6" t="s">
        <v>58</v>
      </c>
      <c r="D47" s="6" t="n">
        <v>26259</v>
      </c>
      <c r="E47" s="6" t="n">
        <v>174</v>
      </c>
      <c r="F47" s="6" t="n">
        <v>0.315578</v>
      </c>
      <c r="G47" s="0" t="n">
        <f aca="false">(F47*6.0221*10^23)/(74*660*10^9)</f>
        <v>3891159446.76495</v>
      </c>
    </row>
    <row r="48" customFormat="false" ht="15" hidden="false" customHeight="false" outlineLevel="0" collapsed="false">
      <c r="A48" s="6" t="s">
        <v>55</v>
      </c>
      <c r="B48" s="6" t="s">
        <v>25</v>
      </c>
      <c r="C48" s="6" t="s">
        <v>59</v>
      </c>
      <c r="D48" s="6" t="n">
        <v>30129</v>
      </c>
      <c r="E48" s="6" t="n">
        <v>171</v>
      </c>
      <c r="F48" s="6" t="n">
        <v>0.298693</v>
      </c>
      <c r="G48" s="0" t="n">
        <f aca="false">(F48*6.0221*10^23)/(74*660*10^9)</f>
        <v>3682962971.53972</v>
      </c>
    </row>
    <row r="49" customFormat="false" ht="15" hidden="false" customHeight="false" outlineLevel="0" collapsed="false">
      <c r="A49" s="6" t="s">
        <v>55</v>
      </c>
      <c r="B49" s="6" t="s">
        <v>25</v>
      </c>
      <c r="C49" s="6" t="s">
        <v>60</v>
      </c>
      <c r="D49" s="6" t="n">
        <v>30530</v>
      </c>
      <c r="E49" s="6" t="n">
        <v>96</v>
      </c>
      <c r="F49" s="6" t="n">
        <v>0.155006</v>
      </c>
      <c r="G49" s="0" t="n">
        <f aca="false">(F49*6.0221*10^23)/(74*660*10^9)</f>
        <v>1911264604.0131</v>
      </c>
    </row>
    <row r="50" customFormat="false" ht="15" hidden="false" customHeight="false" outlineLevel="0" collapsed="false">
      <c r="A50" s="6" t="s">
        <v>55</v>
      </c>
      <c r="B50" s="6" t="s">
        <v>25</v>
      </c>
      <c r="C50" s="6" t="s">
        <v>61</v>
      </c>
      <c r="D50" s="6" t="n">
        <v>25349</v>
      </c>
      <c r="E50" s="6" t="n">
        <v>149</v>
      </c>
      <c r="F50" s="6" t="n">
        <v>1.30798</v>
      </c>
      <c r="G50" s="0" t="n">
        <f aca="false">(F50*6.0221*10^23)/(74*660*10^9)</f>
        <v>16127736195.7412</v>
      </c>
    </row>
    <row r="51" customFormat="false" ht="15" hidden="false" customHeight="false" outlineLevel="0" collapsed="false">
      <c r="A51" s="6" t="s">
        <v>55</v>
      </c>
      <c r="B51" s="6" t="s">
        <v>25</v>
      </c>
      <c r="C51" s="6" t="s">
        <v>62</v>
      </c>
      <c r="D51" s="6" t="n">
        <v>84393</v>
      </c>
      <c r="E51" s="6" t="n">
        <v>124</v>
      </c>
      <c r="F51" s="6" t="n">
        <v>0.819436</v>
      </c>
      <c r="G51" s="0" t="n">
        <f aca="false">(F51*6.0221*10^23)/(74*660*10^9)</f>
        <v>10103860638.0016</v>
      </c>
    </row>
    <row r="52" customFormat="false" ht="15" hidden="false" customHeight="false" outlineLevel="0" collapsed="false">
      <c r="A52" s="6" t="s">
        <v>55</v>
      </c>
      <c r="B52" s="6" t="s">
        <v>25</v>
      </c>
      <c r="C52" s="6" t="s">
        <v>63</v>
      </c>
      <c r="D52" s="6" t="n">
        <v>31466</v>
      </c>
      <c r="E52" s="6" t="n">
        <v>202</v>
      </c>
      <c r="F52" s="6" t="n">
        <v>0.983368</v>
      </c>
      <c r="G52" s="0" t="n">
        <f aca="false">(F52*6.0221*10^23)/(74*660*10^9)</f>
        <v>12125185161.3432</v>
      </c>
    </row>
    <row r="53" customFormat="false" ht="15" hidden="false" customHeight="false" outlineLevel="0" collapsed="false">
      <c r="A53" s="6" t="s">
        <v>55</v>
      </c>
      <c r="B53" s="6" t="s">
        <v>25</v>
      </c>
      <c r="C53" s="6" t="s">
        <v>64</v>
      </c>
      <c r="D53" s="6" t="n">
        <v>25728</v>
      </c>
      <c r="E53" s="6" t="n">
        <v>124</v>
      </c>
      <c r="F53" s="6" t="n">
        <v>0.200432</v>
      </c>
      <c r="G53" s="0" t="n">
        <f aca="false">(F53*6.0221*10^23)/(74*660*10^9)</f>
        <v>2471379089.27109</v>
      </c>
    </row>
    <row r="54" customFormat="false" ht="15" hidden="false" customHeight="false" outlineLevel="0" collapsed="false">
      <c r="A54" s="6" t="s">
        <v>55</v>
      </c>
      <c r="B54" s="6" t="s">
        <v>25</v>
      </c>
      <c r="C54" s="6" t="s">
        <v>65</v>
      </c>
      <c r="D54" s="6" t="n">
        <v>27730</v>
      </c>
      <c r="E54" s="6" t="n">
        <v>124</v>
      </c>
      <c r="F54" s="6" t="n">
        <v>0.260753</v>
      </c>
      <c r="G54" s="0" t="n">
        <f aca="false">(F54*6.0221*10^23)/(74*660*10^9)</f>
        <v>3215152828.21458</v>
      </c>
    </row>
    <row r="55" customFormat="false" ht="15" hidden="false" customHeight="false" outlineLevel="0" collapsed="false">
      <c r="A55" s="6" t="s">
        <v>55</v>
      </c>
      <c r="B55" s="6" t="s">
        <v>25</v>
      </c>
      <c r="C55" s="6" t="s">
        <v>66</v>
      </c>
      <c r="D55" s="6" t="n">
        <v>27497</v>
      </c>
      <c r="E55" s="6" t="n">
        <v>196</v>
      </c>
      <c r="F55" s="6" t="n">
        <v>0.970004</v>
      </c>
      <c r="G55" s="0" t="n">
        <f aca="false">(F55*6.0221*10^23)/(74*660*10^9)</f>
        <v>11960403538.9025</v>
      </c>
    </row>
    <row r="56" customFormat="false" ht="15" hidden="false" customHeight="false" outlineLevel="0" collapsed="false">
      <c r="A56" s="6" t="s">
        <v>55</v>
      </c>
      <c r="B56" s="6" t="s">
        <v>25</v>
      </c>
      <c r="C56" s="6" t="s">
        <v>67</v>
      </c>
      <c r="D56" s="6" t="n">
        <v>25226</v>
      </c>
      <c r="E56" s="6" t="n">
        <v>166</v>
      </c>
      <c r="F56" s="6" t="n">
        <v>0.348217</v>
      </c>
      <c r="G56" s="0" t="n">
        <f aca="false">(F56*6.0221*10^23)/(74*660*10^9)</f>
        <v>4293606870.80262</v>
      </c>
    </row>
    <row r="57" customFormat="false" ht="15" hidden="false" customHeight="false" outlineLevel="0" collapsed="false">
      <c r="A57" s="6" t="s">
        <v>55</v>
      </c>
      <c r="B57" s="6" t="s">
        <v>25</v>
      </c>
      <c r="C57" s="6" t="s">
        <v>68</v>
      </c>
      <c r="D57" s="6" t="n">
        <v>44505</v>
      </c>
      <c r="E57" s="6" t="n">
        <v>244</v>
      </c>
      <c r="F57" s="6" t="n">
        <v>1.361728</v>
      </c>
      <c r="G57" s="0" t="n">
        <f aca="false">(F57*6.0221*10^23)/(74*660*10^9)</f>
        <v>16790463122.0311</v>
      </c>
    </row>
    <row r="58" customFormat="false" ht="15" hidden="false" customHeight="false" outlineLevel="0" collapsed="false">
      <c r="A58" s="6" t="s">
        <v>55</v>
      </c>
      <c r="B58" s="6" t="s">
        <v>25</v>
      </c>
      <c r="C58" s="6" t="s">
        <v>69</v>
      </c>
      <c r="D58" s="6" t="n">
        <v>21751</v>
      </c>
      <c r="E58" s="6" t="n">
        <v>197</v>
      </c>
      <c r="F58" s="6" t="n">
        <v>0.316464</v>
      </c>
      <c r="G58" s="0" t="n">
        <f aca="false">(F58*6.0221*10^23)/(74*660*10^9)</f>
        <v>3902084058.96806</v>
      </c>
    </row>
    <row r="59" customFormat="false" ht="15" hidden="false" customHeight="false" outlineLevel="0" collapsed="false">
      <c r="A59" s="6" t="s">
        <v>55</v>
      </c>
      <c r="B59" s="6" t="s">
        <v>25</v>
      </c>
      <c r="C59" s="6" t="s">
        <v>70</v>
      </c>
      <c r="D59" s="6" t="n">
        <v>28646</v>
      </c>
      <c r="E59" s="6" t="n">
        <v>265</v>
      </c>
      <c r="F59" s="6" t="n">
        <v>1.86907</v>
      </c>
      <c r="G59" s="0" t="n">
        <f aca="false">(F59*6.0221*10^23)/(74*660*10^9)</f>
        <v>23046122946.3555</v>
      </c>
    </row>
    <row r="60" customFormat="false" ht="15" hidden="false" customHeight="false" outlineLevel="0" collapsed="false">
      <c r="A60" s="6" t="s">
        <v>55</v>
      </c>
      <c r="B60" s="6" t="s">
        <v>25</v>
      </c>
      <c r="C60" s="6" t="s">
        <v>71</v>
      </c>
      <c r="D60" s="6" t="n">
        <v>25767</v>
      </c>
      <c r="E60" s="6" t="n">
        <v>173</v>
      </c>
      <c r="F60" s="6" t="n">
        <v>0.279734</v>
      </c>
      <c r="G60" s="0" t="n">
        <f aca="false">(F60*6.0221*10^23)/(74*660*10^9)</f>
        <v>3449193532.76003</v>
      </c>
    </row>
    <row r="61" customFormat="false" ht="15" hidden="false" customHeight="false" outlineLevel="0" collapsed="false">
      <c r="A61" s="6" t="s">
        <v>55</v>
      </c>
      <c r="B61" s="6" t="s">
        <v>25</v>
      </c>
      <c r="C61" s="6" t="s">
        <v>72</v>
      </c>
      <c r="D61" s="6" t="n">
        <v>79455</v>
      </c>
      <c r="E61" s="6" t="n">
        <v>270</v>
      </c>
      <c r="F61" s="6" t="n">
        <v>0.432241</v>
      </c>
      <c r="G61" s="0" t="n">
        <f aca="false">(F61*6.0221*10^23)/(74*660*10^9)</f>
        <v>5329644811.83456</v>
      </c>
    </row>
    <row r="62" customFormat="false" ht="15" hidden="false" customHeight="false" outlineLevel="0" collapsed="false">
      <c r="A62" s="6" t="s">
        <v>55</v>
      </c>
      <c r="B62" s="6" t="s">
        <v>10</v>
      </c>
      <c r="C62" s="6" t="s">
        <v>73</v>
      </c>
      <c r="D62" s="6" t="n">
        <v>23075</v>
      </c>
      <c r="E62" s="6" t="n">
        <v>168</v>
      </c>
      <c r="F62" s="6" t="n">
        <v>0.368313</v>
      </c>
      <c r="G62" s="0" t="n">
        <f aca="false">(F62*6.0221*10^23)/(74*660*10^9)</f>
        <v>4541395817.56757</v>
      </c>
    </row>
    <row r="63" customFormat="false" ht="15" hidden="false" customHeight="false" outlineLevel="0" collapsed="false">
      <c r="A63" s="6" t="s">
        <v>55</v>
      </c>
      <c r="B63" s="6" t="s">
        <v>10</v>
      </c>
      <c r="C63" s="6" t="s">
        <v>74</v>
      </c>
      <c r="D63" s="6" t="n">
        <v>30487</v>
      </c>
      <c r="E63" s="6" t="n">
        <v>245</v>
      </c>
      <c r="F63" s="6" t="n">
        <v>0.691917</v>
      </c>
      <c r="G63" s="0" t="n">
        <f aca="false">(F63*6.0221*10^23)/(74*660*10^9)</f>
        <v>8531517947.7887</v>
      </c>
    </row>
    <row r="64" customFormat="false" ht="15" hidden="false" customHeight="false" outlineLevel="0" collapsed="false">
      <c r="A64" s="6" t="s">
        <v>55</v>
      </c>
      <c r="B64" s="6" t="s">
        <v>10</v>
      </c>
      <c r="C64" s="6" t="s">
        <v>75</v>
      </c>
      <c r="D64" s="6" t="n">
        <v>29229</v>
      </c>
      <c r="E64" s="6" t="n">
        <v>142</v>
      </c>
      <c r="F64" s="6" t="n">
        <v>0.430132</v>
      </c>
      <c r="G64" s="0" t="n">
        <f aca="false">(F64*6.0221*10^23)/(74*660*10^9)</f>
        <v>5303640289.10729</v>
      </c>
    </row>
    <row r="65" customFormat="false" ht="15" hidden="false" customHeight="false" outlineLevel="0" collapsed="false">
      <c r="A65" s="6" t="s">
        <v>55</v>
      </c>
      <c r="B65" s="6" t="s">
        <v>10</v>
      </c>
      <c r="C65" s="6" t="s">
        <v>76</v>
      </c>
      <c r="D65" s="6" t="n">
        <v>36919</v>
      </c>
      <c r="E65" s="6" t="n">
        <v>145</v>
      </c>
      <c r="F65" s="6" t="n">
        <v>0.912003</v>
      </c>
      <c r="G65" s="0" t="n">
        <f aca="false">(F65*6.0221*10^23)/(74*660*10^9)</f>
        <v>11245236007.9853</v>
      </c>
    </row>
    <row r="66" customFormat="false" ht="15" hidden="false" customHeight="false" outlineLevel="0" collapsed="false">
      <c r="A66" s="6" t="s">
        <v>55</v>
      </c>
      <c r="B66" s="6" t="s">
        <v>10</v>
      </c>
      <c r="C66" s="6" t="s">
        <v>77</v>
      </c>
      <c r="D66" s="6" t="n">
        <v>42383</v>
      </c>
      <c r="E66" s="6" t="n">
        <v>128</v>
      </c>
      <c r="F66" s="6" t="n">
        <v>0.762468</v>
      </c>
      <c r="G66" s="0" t="n">
        <f aca="false">(F66*6.0221*10^23)/(74*660*10^9)</f>
        <v>9401430267.81327</v>
      </c>
    </row>
    <row r="67" customFormat="false" ht="15" hidden="false" customHeight="false" outlineLevel="0" collapsed="false">
      <c r="A67" s="6" t="s">
        <v>55</v>
      </c>
      <c r="B67" s="6" t="s">
        <v>10</v>
      </c>
      <c r="C67" s="6" t="s">
        <v>78</v>
      </c>
      <c r="D67" s="6" t="n">
        <v>26157</v>
      </c>
      <c r="E67" s="6" t="n">
        <v>127</v>
      </c>
      <c r="F67" s="6" t="n">
        <v>0.272277</v>
      </c>
      <c r="G67" s="0" t="n">
        <f aca="false">(F67*6.0221*10^23)/(74*660*10^9)</f>
        <v>3357246768.42752</v>
      </c>
    </row>
    <row r="68" customFormat="false" ht="15" hidden="false" customHeight="false" outlineLevel="0" collapsed="false">
      <c r="A68" s="6" t="s">
        <v>55</v>
      </c>
      <c r="B68" s="6" t="s">
        <v>10</v>
      </c>
      <c r="C68" s="6" t="s">
        <v>79</v>
      </c>
      <c r="D68" s="6" t="n">
        <v>39225</v>
      </c>
      <c r="E68" s="6" t="n">
        <v>134</v>
      </c>
      <c r="F68" s="6" t="n">
        <v>1.059274</v>
      </c>
      <c r="G68" s="0" t="n">
        <f aca="false">(F68*6.0221*10^23)/(74*660*10^9)</f>
        <v>13061126034.8075</v>
      </c>
    </row>
    <row r="69" customFormat="false" ht="15" hidden="false" customHeight="false" outlineLevel="0" collapsed="false">
      <c r="A69" s="6" t="s">
        <v>55</v>
      </c>
      <c r="B69" s="6" t="s">
        <v>10</v>
      </c>
      <c r="C69" s="6" t="s">
        <v>80</v>
      </c>
      <c r="D69" s="6" t="n">
        <v>75806</v>
      </c>
      <c r="E69" s="6" t="n">
        <v>161</v>
      </c>
      <c r="F69" s="6" t="n">
        <v>0.373078</v>
      </c>
      <c r="G69" s="0" t="n">
        <f aca="false">(F69*6.0221*10^23)/(74*660*10^9)</f>
        <v>4600149516.38002</v>
      </c>
    </row>
    <row r="70" customFormat="false" ht="15" hidden="false" customHeight="false" outlineLevel="0" collapsed="false">
      <c r="A70" s="6" t="s">
        <v>55</v>
      </c>
      <c r="B70" s="6" t="s">
        <v>10</v>
      </c>
      <c r="C70" s="6" t="s">
        <v>81</v>
      </c>
      <c r="D70" s="6" t="n">
        <v>23618</v>
      </c>
      <c r="E70" s="6" t="n">
        <v>195</v>
      </c>
      <c r="F70" s="6" t="n">
        <v>0.383465</v>
      </c>
      <c r="G70" s="0" t="n">
        <f aca="false">(F70*6.0221*10^23)/(74*660*10^9)</f>
        <v>4728223948.6077</v>
      </c>
    </row>
    <row r="71" customFormat="false" ht="15" hidden="false" customHeight="false" outlineLevel="0" collapsed="false">
      <c r="A71" s="6" t="s">
        <v>55</v>
      </c>
      <c r="B71" s="6" t="s">
        <v>10</v>
      </c>
      <c r="C71" s="6" t="s">
        <v>82</v>
      </c>
      <c r="D71" s="6" t="n">
        <v>27025</v>
      </c>
      <c r="E71" s="6" t="n">
        <v>101</v>
      </c>
      <c r="F71" s="6" t="n">
        <v>0.161895</v>
      </c>
      <c r="G71" s="0" t="n">
        <f aca="false">(F71*6.0221*10^23)/(74*660*10^9)</f>
        <v>1996207779.48403</v>
      </c>
    </row>
    <row r="72" customFormat="false" ht="15" hidden="false" customHeight="false" outlineLevel="0" collapsed="false">
      <c r="A72" s="6" t="s">
        <v>55</v>
      </c>
      <c r="B72" s="6" t="s">
        <v>10</v>
      </c>
      <c r="C72" s="6" t="s">
        <v>83</v>
      </c>
      <c r="D72" s="6" t="n">
        <v>20345</v>
      </c>
      <c r="E72" s="6" t="n">
        <v>178</v>
      </c>
      <c r="F72" s="6" t="n">
        <v>0.927489</v>
      </c>
      <c r="G72" s="0" t="n">
        <f aca="false">(F72*6.0221*10^23)/(74*660*10^9)</f>
        <v>11436182446.5602</v>
      </c>
    </row>
    <row r="73" customFormat="false" ht="15" hidden="false" customHeight="false" outlineLevel="0" collapsed="false">
      <c r="A73" s="6" t="s">
        <v>55</v>
      </c>
      <c r="B73" s="6" t="s">
        <v>10</v>
      </c>
      <c r="C73" s="6" t="s">
        <v>84</v>
      </c>
      <c r="D73" s="6" t="n">
        <v>32413</v>
      </c>
      <c r="E73" s="6" t="n">
        <v>152</v>
      </c>
      <c r="F73" s="6" t="n">
        <v>1.141737</v>
      </c>
      <c r="G73" s="0" t="n">
        <f aca="false">(F73*6.0221*10^23)/(74*660*10^9)</f>
        <v>14077916436.7322</v>
      </c>
    </row>
    <row r="74" customFormat="false" ht="15" hidden="false" customHeight="false" outlineLevel="0" collapsed="false">
      <c r="A74" s="6" t="s">
        <v>55</v>
      </c>
      <c r="B74" s="6" t="s">
        <v>10</v>
      </c>
      <c r="C74" s="6" t="s">
        <v>85</v>
      </c>
      <c r="D74" s="6" t="n">
        <v>27981</v>
      </c>
      <c r="E74" s="6" t="n">
        <v>141</v>
      </c>
      <c r="F74" s="6" t="n">
        <v>0.410778</v>
      </c>
      <c r="G74" s="0" t="n">
        <f aca="false">(F74*6.0221*10^23)/(74*660*10^9)</f>
        <v>5065000396.8059</v>
      </c>
    </row>
    <row r="75" customFormat="false" ht="15" hidden="false" customHeight="false" outlineLevel="0" collapsed="false">
      <c r="A75" s="6" t="s">
        <v>55</v>
      </c>
      <c r="B75" s="6" t="s">
        <v>10</v>
      </c>
      <c r="C75" s="6" t="s">
        <v>86</v>
      </c>
      <c r="D75" s="6" t="n">
        <v>22360</v>
      </c>
      <c r="E75" s="6" t="n">
        <v>168</v>
      </c>
      <c r="F75" s="6" t="n">
        <v>0.95736</v>
      </c>
      <c r="G75" s="0" t="n">
        <f aca="false">(F75*6.0221*10^23)/(74*660*10^9)</f>
        <v>11804499705.1597</v>
      </c>
    </row>
    <row r="76" customFormat="false" ht="15" hidden="false" customHeight="false" outlineLevel="0" collapsed="false">
      <c r="A76" s="6" t="s">
        <v>87</v>
      </c>
      <c r="B76" s="6" t="s">
        <v>25</v>
      </c>
      <c r="C76" s="6" t="s">
        <v>88</v>
      </c>
      <c r="D76" s="6" t="n">
        <v>27301</v>
      </c>
      <c r="E76" s="6" t="n">
        <v>118</v>
      </c>
      <c r="F76" s="6" t="n">
        <v>0.692164</v>
      </c>
      <c r="G76" s="0" t="n">
        <f aca="false">(F76*6.0221*10^23)/(74*660*10^9)</f>
        <v>8534563522.52252</v>
      </c>
    </row>
    <row r="77" customFormat="false" ht="15" hidden="false" customHeight="false" outlineLevel="0" collapsed="false">
      <c r="A77" s="6" t="s">
        <v>87</v>
      </c>
      <c r="B77" s="6" t="s">
        <v>25</v>
      </c>
      <c r="C77" s="6" t="s">
        <v>89</v>
      </c>
      <c r="D77" s="6" t="n">
        <v>35109</v>
      </c>
      <c r="E77" s="6" t="n">
        <v>86</v>
      </c>
      <c r="F77" s="6" t="n">
        <v>0.137702</v>
      </c>
      <c r="G77" s="0" t="n">
        <f aca="false">(F77*6.0221*10^23)/(74*660*10^9)</f>
        <v>1697901748.97625</v>
      </c>
    </row>
    <row r="78" customFormat="false" ht="15" hidden="false" customHeight="false" outlineLevel="0" collapsed="false">
      <c r="A78" s="6" t="s">
        <v>87</v>
      </c>
      <c r="B78" s="6" t="s">
        <v>25</v>
      </c>
      <c r="C78" s="6" t="s">
        <v>90</v>
      </c>
      <c r="D78" s="6" t="n">
        <v>31494</v>
      </c>
      <c r="E78" s="6" t="n">
        <v>109</v>
      </c>
      <c r="F78" s="6" t="n">
        <v>0.175788</v>
      </c>
      <c r="G78" s="0" t="n">
        <f aca="false">(F78*6.0221*10^23)/(74*660*10^9)</f>
        <v>2167512110.56511</v>
      </c>
    </row>
    <row r="79" customFormat="false" ht="15" hidden="false" customHeight="false" outlineLevel="0" collapsed="false">
      <c r="A79" s="6" t="s">
        <v>87</v>
      </c>
      <c r="B79" s="6" t="s">
        <v>25</v>
      </c>
      <c r="C79" s="6" t="s">
        <v>91</v>
      </c>
      <c r="D79" s="6" t="n">
        <v>34560</v>
      </c>
      <c r="E79" s="6" t="n">
        <v>111</v>
      </c>
      <c r="F79" s="6" t="n">
        <v>0.189681</v>
      </c>
      <c r="G79" s="0" t="n">
        <f aca="false">(F79*6.0221*10^23)/(74*660*10^9)</f>
        <v>2338816441.64619</v>
      </c>
    </row>
    <row r="80" customFormat="false" ht="15" hidden="false" customHeight="false" outlineLevel="0" collapsed="false">
      <c r="A80" s="6" t="s">
        <v>87</v>
      </c>
      <c r="B80" s="6" t="s">
        <v>25</v>
      </c>
      <c r="C80" s="6" t="s">
        <v>92</v>
      </c>
      <c r="D80" s="6" t="n">
        <v>45538</v>
      </c>
      <c r="E80" s="6" t="n">
        <v>173</v>
      </c>
      <c r="F80" s="6" t="n">
        <v>0.955069</v>
      </c>
      <c r="G80" s="0" t="n">
        <f aca="false">(F80*6.0221*10^23)/(74*660*10^9)</f>
        <v>11776251074.7338</v>
      </c>
    </row>
    <row r="81" customFormat="false" ht="15" hidden="false" customHeight="false" outlineLevel="0" collapsed="false">
      <c r="A81" s="6" t="s">
        <v>87</v>
      </c>
      <c r="B81" s="6" t="s">
        <v>25</v>
      </c>
      <c r="C81" s="6" t="s">
        <v>93</v>
      </c>
      <c r="D81" s="6" t="n">
        <v>40806</v>
      </c>
      <c r="E81" s="6" t="n">
        <v>121</v>
      </c>
      <c r="F81" s="6" t="n">
        <v>0.19527</v>
      </c>
      <c r="G81" s="0" t="n">
        <f aca="false">(F81*6.0221*10^23)/(74*660*10^9)</f>
        <v>2407730276.41278</v>
      </c>
    </row>
    <row r="82" customFormat="false" ht="15" hidden="false" customHeight="false" outlineLevel="0" collapsed="false">
      <c r="A82" s="6" t="s">
        <v>87</v>
      </c>
      <c r="B82" s="6" t="s">
        <v>25</v>
      </c>
      <c r="C82" s="6" t="s">
        <v>94</v>
      </c>
      <c r="D82" s="6" t="n">
        <v>36712</v>
      </c>
      <c r="E82" s="6" t="n">
        <v>100</v>
      </c>
      <c r="F82" s="6" t="n">
        <v>0.162458</v>
      </c>
      <c r="G82" s="0" t="n">
        <f aca="false">(F82*6.0221*10^23)/(74*660*10^9)</f>
        <v>2003149717.03522</v>
      </c>
    </row>
    <row r="83" customFormat="false" ht="15" hidden="false" customHeight="false" outlineLevel="0" collapsed="false">
      <c r="A83" s="6" t="s">
        <v>87</v>
      </c>
      <c r="B83" s="6" t="s">
        <v>25</v>
      </c>
      <c r="C83" s="6" t="s">
        <v>95</v>
      </c>
      <c r="D83" s="6" t="n">
        <v>29205</v>
      </c>
      <c r="E83" s="6" t="n">
        <v>136</v>
      </c>
      <c r="F83" s="6" t="n">
        <v>0.589803</v>
      </c>
      <c r="G83" s="0" t="n">
        <f aca="false">(F83*6.0221*10^23)/(74*660*10^9)</f>
        <v>7272425565.72482</v>
      </c>
    </row>
    <row r="84" customFormat="false" ht="15" hidden="false" customHeight="false" outlineLevel="0" collapsed="false">
      <c r="A84" s="6" t="s">
        <v>87</v>
      </c>
      <c r="B84" s="6" t="s">
        <v>25</v>
      </c>
      <c r="C84" s="6" t="s">
        <v>96</v>
      </c>
      <c r="D84" s="6" t="n">
        <v>31945</v>
      </c>
      <c r="E84" s="6" t="n">
        <v>254</v>
      </c>
      <c r="F84" s="6" t="n">
        <v>1.032844</v>
      </c>
      <c r="G84" s="0" t="n">
        <f aca="false">(F84*6.0221*10^23)/(74*660*10^9)</f>
        <v>12735237208.0262</v>
      </c>
    </row>
    <row r="85" customFormat="false" ht="15" hidden="false" customHeight="false" outlineLevel="0" collapsed="false">
      <c r="A85" s="6" t="s">
        <v>87</v>
      </c>
      <c r="B85" s="6" t="s">
        <v>25</v>
      </c>
      <c r="C85" s="6" t="s">
        <v>97</v>
      </c>
      <c r="D85" s="6" t="n">
        <v>26636</v>
      </c>
      <c r="E85" s="6" t="n">
        <v>195</v>
      </c>
      <c r="F85" s="6" t="n">
        <v>1.332692</v>
      </c>
      <c r="G85" s="0" t="n">
        <f aca="false">(F85*6.0221*10^23)/(74*660*10^9)</f>
        <v>16432441632.2686</v>
      </c>
    </row>
    <row r="86" customFormat="false" ht="15" hidden="false" customHeight="false" outlineLevel="0" collapsed="false">
      <c r="A86" s="6" t="s">
        <v>87</v>
      </c>
      <c r="B86" s="6" t="s">
        <v>25</v>
      </c>
      <c r="C86" s="6" t="s">
        <v>98</v>
      </c>
      <c r="D86" s="6" t="n">
        <v>24842</v>
      </c>
      <c r="E86" s="6" t="n">
        <v>147</v>
      </c>
      <c r="F86" s="6" t="n">
        <v>0.261048</v>
      </c>
      <c r="G86" s="0" t="n">
        <f aca="false">(F86*6.0221*10^23)/(74*660*10^9)</f>
        <v>3218790255.52826</v>
      </c>
    </row>
    <row r="87" customFormat="false" ht="15" hidden="false" customHeight="false" outlineLevel="0" collapsed="false">
      <c r="A87" s="6" t="s">
        <v>87</v>
      </c>
      <c r="B87" s="6" t="s">
        <v>25</v>
      </c>
      <c r="C87" s="6" t="s">
        <v>99</v>
      </c>
      <c r="D87" s="6" t="n">
        <v>49920</v>
      </c>
      <c r="E87" s="6" t="n">
        <v>100</v>
      </c>
      <c r="F87" s="6" t="n">
        <v>0.162158</v>
      </c>
      <c r="G87" s="0" t="n">
        <f aca="false">(F87*6.0221*10^23)/(74*660*10^9)</f>
        <v>1999450638.41114</v>
      </c>
    </row>
    <row r="88" customFormat="false" ht="15" hidden="false" customHeight="false" outlineLevel="0" collapsed="false">
      <c r="A88" s="6" t="s">
        <v>87</v>
      </c>
      <c r="B88" s="6" t="s">
        <v>25</v>
      </c>
      <c r="C88" s="6" t="s">
        <v>100</v>
      </c>
      <c r="D88" s="6" t="n">
        <v>38186</v>
      </c>
      <c r="E88" s="6" t="n">
        <v>99</v>
      </c>
      <c r="F88" s="6" t="n">
        <v>0.799676</v>
      </c>
      <c r="G88" s="0" t="n">
        <f aca="false">(F88*6.0221*10^23)/(74*660*10^9)</f>
        <v>9860214659.29566</v>
      </c>
    </row>
    <row r="89" customFormat="false" ht="15" hidden="false" customHeight="false" outlineLevel="0" collapsed="false">
      <c r="A89" s="6" t="s">
        <v>87</v>
      </c>
      <c r="B89" s="6" t="s">
        <v>10</v>
      </c>
      <c r="C89" s="6" t="s">
        <v>101</v>
      </c>
      <c r="D89" s="6" t="n">
        <v>18616</v>
      </c>
      <c r="E89" s="6" t="n">
        <v>256</v>
      </c>
      <c r="F89" s="6" t="n">
        <v>1.260162</v>
      </c>
      <c r="G89" s="0" t="n">
        <f aca="false">(F89*6.0221*10^23)/(74*660*10^9)</f>
        <v>15538127723.5872</v>
      </c>
    </row>
    <row r="90" customFormat="false" ht="15" hidden="false" customHeight="false" outlineLevel="0" collapsed="false">
      <c r="A90" s="6" t="s">
        <v>87</v>
      </c>
      <c r="B90" s="6" t="s">
        <v>10</v>
      </c>
      <c r="C90" s="6" t="s">
        <v>102</v>
      </c>
      <c r="D90" s="6" t="n">
        <v>23095</v>
      </c>
      <c r="E90" s="6" t="n">
        <v>450</v>
      </c>
      <c r="F90" s="6" t="n">
        <v>1.286911</v>
      </c>
      <c r="G90" s="0" t="n">
        <f aca="false">(F90*6.0221*10^23)/(74*660*10^9)</f>
        <v>15867949903.9722</v>
      </c>
    </row>
    <row r="91" customFormat="false" ht="15" hidden="false" customHeight="false" outlineLevel="0" collapsed="false">
      <c r="A91" s="6" t="s">
        <v>87</v>
      </c>
      <c r="B91" s="6" t="s">
        <v>10</v>
      </c>
      <c r="C91" s="6" t="s">
        <v>103</v>
      </c>
      <c r="D91" s="6" t="n">
        <v>15945</v>
      </c>
      <c r="E91" s="6" t="n">
        <v>299</v>
      </c>
      <c r="F91" s="6" t="n">
        <v>0.881464</v>
      </c>
      <c r="G91" s="0" t="n">
        <f aca="false">(F91*6.0221*10^23)/(74*660*10^9)</f>
        <v>10868682134.3161</v>
      </c>
    </row>
    <row r="92" customFormat="false" ht="15" hidden="false" customHeight="false" outlineLevel="0" collapsed="false">
      <c r="A92" s="6" t="s">
        <v>87</v>
      </c>
      <c r="B92" s="6" t="s">
        <v>10</v>
      </c>
      <c r="C92" s="6" t="s">
        <v>104</v>
      </c>
      <c r="D92" s="6" t="n">
        <v>25500</v>
      </c>
      <c r="E92" s="6" t="n">
        <v>186</v>
      </c>
      <c r="F92" s="6" t="n">
        <v>0.774656</v>
      </c>
      <c r="G92" s="0" t="n">
        <f aca="false">(F92*6.0221*10^23)/(74*660*10^9)</f>
        <v>9551711502.0475</v>
      </c>
    </row>
    <row r="93" customFormat="false" ht="15" hidden="false" customHeight="false" outlineLevel="0" collapsed="false">
      <c r="A93" s="6" t="s">
        <v>87</v>
      </c>
      <c r="B93" s="6" t="s">
        <v>10</v>
      </c>
      <c r="C93" s="6" t="s">
        <v>105</v>
      </c>
      <c r="D93" s="6" t="n">
        <v>18098</v>
      </c>
      <c r="E93" s="6" t="n">
        <v>256</v>
      </c>
      <c r="F93" s="6" t="n">
        <v>1.146251</v>
      </c>
      <c r="G93" s="0" t="n">
        <f aca="false">(F93*6.0221*10^23)/(74*660*10^9)</f>
        <v>14133575239.7625</v>
      </c>
    </row>
    <row r="94" customFormat="false" ht="15" hidden="false" customHeight="false" outlineLevel="0" collapsed="false">
      <c r="A94" s="6" t="s">
        <v>87</v>
      </c>
      <c r="B94" s="6" t="s">
        <v>10</v>
      </c>
      <c r="C94" s="6" t="s">
        <v>106</v>
      </c>
      <c r="D94" s="6" t="n">
        <v>30417</v>
      </c>
      <c r="E94" s="6" t="n">
        <v>140</v>
      </c>
      <c r="F94" s="6" t="n">
        <v>0.51146</v>
      </c>
      <c r="G94" s="0" t="n">
        <f aca="false">(F94*6.0221*10^23)/(74*660*10^9)</f>
        <v>6306435843.57085</v>
      </c>
    </row>
    <row r="95" customFormat="false" ht="15" hidden="false" customHeight="false" outlineLevel="0" collapsed="false">
      <c r="A95" s="6" t="s">
        <v>87</v>
      </c>
      <c r="B95" s="6" t="s">
        <v>10</v>
      </c>
      <c r="C95" s="6" t="s">
        <v>107</v>
      </c>
      <c r="D95" s="6" t="n">
        <v>27287</v>
      </c>
      <c r="E95" s="6" t="n">
        <v>184</v>
      </c>
      <c r="F95" s="6" t="n">
        <v>1.364508</v>
      </c>
      <c r="G95" s="0" t="n">
        <f aca="false">(F95*6.0221*10^23)/(74*660*10^9)</f>
        <v>16824741250.6143</v>
      </c>
    </row>
    <row r="96" customFormat="false" ht="15" hidden="false" customHeight="false" outlineLevel="0" collapsed="false">
      <c r="A96" s="6" t="s">
        <v>87</v>
      </c>
      <c r="B96" s="6" t="s">
        <v>10</v>
      </c>
      <c r="C96" s="6" t="s">
        <v>108</v>
      </c>
      <c r="D96" s="6" t="n">
        <v>18829</v>
      </c>
      <c r="E96" s="6" t="n">
        <v>295</v>
      </c>
      <c r="F96" s="6" t="n">
        <v>0.863926</v>
      </c>
      <c r="G96" s="0" t="n">
        <f aca="false">(F96*6.0221*10^23)/(74*660*10^9)</f>
        <v>10652433997.9525</v>
      </c>
    </row>
    <row r="97" customFormat="false" ht="15" hidden="false" customHeight="false" outlineLevel="0" collapsed="false">
      <c r="A97" s="6" t="s">
        <v>87</v>
      </c>
      <c r="B97" s="6" t="s">
        <v>10</v>
      </c>
      <c r="C97" s="6" t="s">
        <v>109</v>
      </c>
      <c r="D97" s="6" t="n">
        <v>23771</v>
      </c>
      <c r="E97" s="6" t="n">
        <v>207</v>
      </c>
      <c r="F97" s="6" t="n">
        <v>0.522906</v>
      </c>
      <c r="G97" s="0" t="n">
        <f aca="false">(F97*6.0221*10^23)/(74*660*10^9)</f>
        <v>6447568023.34152</v>
      </c>
    </row>
    <row r="98" customFormat="false" ht="15" hidden="false" customHeight="false" outlineLevel="0" collapsed="false">
      <c r="A98" s="6" t="s">
        <v>87</v>
      </c>
      <c r="B98" s="6" t="s">
        <v>10</v>
      </c>
      <c r="C98" s="6" t="s">
        <v>110</v>
      </c>
      <c r="D98" s="6" t="n">
        <v>22491</v>
      </c>
      <c r="E98" s="6" t="n">
        <v>310</v>
      </c>
      <c r="F98" s="6" t="n">
        <v>0.91313</v>
      </c>
      <c r="G98" s="0" t="n">
        <f aca="false">(F98*6.0221*10^23)/(74*660*10^9)</f>
        <v>11259132213.3497</v>
      </c>
    </row>
    <row r="99" customFormat="false" ht="15" hidden="false" customHeight="false" outlineLevel="0" collapsed="false">
      <c r="A99" s="6" t="s">
        <v>87</v>
      </c>
      <c r="B99" s="6" t="s">
        <v>10</v>
      </c>
      <c r="C99" s="6" t="s">
        <v>111</v>
      </c>
      <c r="D99" s="6" t="n">
        <v>28921</v>
      </c>
      <c r="E99" s="6" t="n">
        <v>257</v>
      </c>
      <c r="F99" s="6" t="n">
        <v>1.443664</v>
      </c>
      <c r="G99" s="0" t="n">
        <f aca="false">(F99*6.0221*10^23)/(74*660*10^9)</f>
        <v>17800755475.8395</v>
      </c>
    </row>
    <row r="100" customFormat="false" ht="15" hidden="false" customHeight="false" outlineLevel="0" collapsed="false">
      <c r="A100" s="5" t="s">
        <v>112</v>
      </c>
      <c r="B100" s="6"/>
      <c r="C100" s="6"/>
      <c r="D100" s="6"/>
      <c r="E100" s="6"/>
      <c r="F100" s="6"/>
      <c r="G100" s="6"/>
    </row>
    <row r="101" customFormat="false" ht="15" hidden="false" customHeight="false" outlineLevel="0" collapsed="false">
      <c r="A101" s="6" t="s">
        <v>113</v>
      </c>
      <c r="B101" s="6" t="s">
        <v>25</v>
      </c>
      <c r="C101" s="6" t="n">
        <v>1</v>
      </c>
      <c r="D101" s="6" t="n">
        <v>22679</v>
      </c>
      <c r="E101" s="6" t="n">
        <v>234</v>
      </c>
      <c r="F101" s="6" t="n">
        <v>1.070968</v>
      </c>
      <c r="G101" s="7" t="n">
        <f aca="false">(F101*6.0221*10^23)/(74*660*10^9)</f>
        <v>13205316119.5741</v>
      </c>
    </row>
    <row r="102" customFormat="false" ht="15" hidden="false" customHeight="false" outlineLevel="0" collapsed="false">
      <c r="A102" s="6" t="s">
        <v>114</v>
      </c>
      <c r="B102" s="6" t="s">
        <v>25</v>
      </c>
      <c r="C102" s="6" t="n">
        <v>3</v>
      </c>
      <c r="D102" s="6" t="n">
        <v>36948</v>
      </c>
      <c r="E102" s="6" t="n">
        <v>182</v>
      </c>
      <c r="F102" s="6" t="n">
        <v>0.237631</v>
      </c>
      <c r="G102" s="7" t="n">
        <f aca="false">(F102*6.0221*10^23)/(74*660*10^9)</f>
        <v>2930052508.39476</v>
      </c>
    </row>
    <row r="103" customFormat="false" ht="15" hidden="false" customHeight="false" outlineLevel="0" collapsed="false">
      <c r="A103" s="6" t="s">
        <v>115</v>
      </c>
      <c r="B103" s="6" t="s">
        <v>25</v>
      </c>
      <c r="C103" s="6" t="n">
        <v>4</v>
      </c>
      <c r="D103" s="6" t="n">
        <v>41358</v>
      </c>
      <c r="E103" s="6" t="n">
        <v>328</v>
      </c>
      <c r="F103" s="6" t="n">
        <v>0.669592</v>
      </c>
      <c r="G103" s="7" t="n">
        <f aca="false">(F103*6.0221*10^23)/(74*660*10^9)</f>
        <v>8256244846.84685</v>
      </c>
    </row>
    <row r="104" customFormat="false" ht="15" hidden="false" customHeight="false" outlineLevel="0" collapsed="false">
      <c r="A104" s="6" t="s">
        <v>116</v>
      </c>
      <c r="B104" s="6" t="s">
        <v>25</v>
      </c>
      <c r="C104" s="6" t="n">
        <v>5</v>
      </c>
      <c r="D104" s="6" t="n">
        <v>23615</v>
      </c>
      <c r="E104" s="6" t="n">
        <v>235</v>
      </c>
      <c r="F104" s="6" t="n">
        <v>1.583453</v>
      </c>
      <c r="G104" s="7" t="n">
        <f aca="false">(F104*6.0221*10^23)/(74*660*10^9)</f>
        <v>19524390481.7772</v>
      </c>
    </row>
    <row r="105" customFormat="false" ht="15" hidden="false" customHeight="false" outlineLevel="0" collapsed="false">
      <c r="A105" s="6" t="s">
        <v>117</v>
      </c>
      <c r="B105" s="6" t="s">
        <v>25</v>
      </c>
      <c r="C105" s="6" t="n">
        <v>6</v>
      </c>
      <c r="D105" s="6" t="n">
        <v>35708</v>
      </c>
      <c r="E105" s="6" t="n">
        <v>235</v>
      </c>
      <c r="F105" s="6" t="n">
        <v>0.27956</v>
      </c>
      <c r="G105" s="7" t="n">
        <f aca="false">(F105*6.0221*10^23)/(74*660*10^9)</f>
        <v>3447048067.15807</v>
      </c>
    </row>
    <row r="106" customFormat="false" ht="15" hidden="false" customHeight="false" outlineLevel="0" collapsed="false">
      <c r="A106" s="6" t="s">
        <v>118</v>
      </c>
      <c r="B106" s="6" t="s">
        <v>25</v>
      </c>
      <c r="C106" s="6" t="n">
        <v>7</v>
      </c>
      <c r="D106" s="6" t="n">
        <v>27192</v>
      </c>
      <c r="E106" s="6" t="n">
        <v>498</v>
      </c>
      <c r="F106" s="6" t="n">
        <v>1.733609</v>
      </c>
      <c r="G106" s="7" t="n">
        <f aca="false">(F106*6.0221*10^23)/(74*660*10^9)</f>
        <v>21375853314.7011</v>
      </c>
    </row>
    <row r="107" customFormat="false" ht="15" hidden="false" customHeight="false" outlineLevel="0" collapsed="false">
      <c r="A107" s="6" t="s">
        <v>119</v>
      </c>
      <c r="B107" s="6" t="s">
        <v>25</v>
      </c>
      <c r="C107" s="6" t="n">
        <v>8</v>
      </c>
      <c r="D107" s="6" t="n">
        <v>29233</v>
      </c>
      <c r="E107" s="6" t="n">
        <v>315</v>
      </c>
      <c r="F107" s="6" t="n">
        <v>1.098279</v>
      </c>
      <c r="G107" s="7" t="n">
        <f aca="false">(F107*6.0221*10^23)/(74*660*10^9)</f>
        <v>13542067907.2482</v>
      </c>
    </row>
    <row r="108" customFormat="false" ht="15" hidden="false" customHeight="false" outlineLevel="0" collapsed="false">
      <c r="A108" s="6" t="s">
        <v>120</v>
      </c>
      <c r="B108" s="6" t="s">
        <v>25</v>
      </c>
      <c r="C108" s="6" t="n">
        <v>9</v>
      </c>
      <c r="D108" s="6" t="n">
        <v>21985</v>
      </c>
      <c r="E108" s="6" t="n">
        <v>237</v>
      </c>
      <c r="F108" s="6" t="n">
        <v>1.40052</v>
      </c>
      <c r="G108" s="7" t="n">
        <f aca="false">(F108*6.0221*10^23)/(74*660*10^9)</f>
        <v>17268778648.6486</v>
      </c>
    </row>
    <row r="109" customFormat="false" ht="15" hidden="false" customHeight="false" outlineLevel="0" collapsed="false">
      <c r="A109" s="6" t="s">
        <v>121</v>
      </c>
      <c r="B109" s="6" t="s">
        <v>25</v>
      </c>
      <c r="C109" s="6" t="n">
        <v>10</v>
      </c>
      <c r="D109" s="6" t="n">
        <v>30970</v>
      </c>
      <c r="E109" s="6" t="n">
        <v>216</v>
      </c>
      <c r="F109" s="6" t="n">
        <v>0.796989</v>
      </c>
      <c r="G109" s="7" t="n">
        <f aca="false">(F109*6.0221*10^23)/(74*660*10^9)</f>
        <v>9827083245.086</v>
      </c>
    </row>
    <row r="110" customFormat="false" ht="15" hidden="false" customHeight="false" outlineLevel="0" collapsed="false">
      <c r="A110" s="6" t="s">
        <v>122</v>
      </c>
      <c r="B110" s="6" t="s">
        <v>25</v>
      </c>
      <c r="C110" s="6" t="n">
        <v>11</v>
      </c>
      <c r="D110" s="6" t="n">
        <v>60217</v>
      </c>
      <c r="E110" s="6" t="n">
        <v>347</v>
      </c>
      <c r="F110" s="6" t="n">
        <v>0.136543</v>
      </c>
      <c r="G110" s="7" t="n">
        <f aca="false">(F110*6.0221*10^23)/(74*660*10^9)</f>
        <v>1683610975.22523</v>
      </c>
    </row>
    <row r="111" customFormat="false" ht="15" hidden="false" customHeight="false" outlineLevel="0" collapsed="false">
      <c r="A111" s="6" t="s">
        <v>123</v>
      </c>
      <c r="B111" s="6" t="s">
        <v>25</v>
      </c>
      <c r="C111" s="6" t="n">
        <v>12</v>
      </c>
      <c r="D111" s="6" t="n">
        <v>35719</v>
      </c>
      <c r="E111" s="6" t="n">
        <v>229</v>
      </c>
      <c r="F111" s="6" t="n">
        <v>0.609232</v>
      </c>
      <c r="G111" s="7" t="n">
        <f aca="false">(F111*6.0221*10^23)/(74*660*10^9)</f>
        <v>7511990227.68223</v>
      </c>
    </row>
    <row r="112" customFormat="false" ht="15" hidden="false" customHeight="false" outlineLevel="0" collapsed="false">
      <c r="A112" s="6" t="s">
        <v>124</v>
      </c>
      <c r="B112" s="6" t="s">
        <v>25</v>
      </c>
      <c r="C112" s="6" t="n">
        <v>13</v>
      </c>
      <c r="D112" s="6" t="n">
        <v>49038</v>
      </c>
      <c r="E112" s="6" t="n">
        <v>498</v>
      </c>
      <c r="F112" s="6" t="n">
        <v>0.420168</v>
      </c>
      <c r="G112" s="7" t="n">
        <f aca="false">(F112*6.0221*10^23)/(74*660*10^9)</f>
        <v>5180781557.73956</v>
      </c>
    </row>
    <row r="113" customFormat="false" ht="15" hidden="false" customHeight="false" outlineLevel="0" collapsed="false">
      <c r="A113" s="6" t="s">
        <v>125</v>
      </c>
      <c r="B113" s="6" t="s">
        <v>25</v>
      </c>
      <c r="C113" s="6" t="n">
        <v>14</v>
      </c>
      <c r="D113" s="6" t="n">
        <v>21380</v>
      </c>
      <c r="E113" s="6" t="n">
        <v>244</v>
      </c>
      <c r="F113" s="6" t="n">
        <v>1.207043</v>
      </c>
      <c r="G113" s="7" t="n">
        <f aca="false">(F113*6.0221*10^23)/(74*660*10^9)</f>
        <v>14883156532.1458</v>
      </c>
    </row>
    <row r="114" customFormat="false" ht="15" hidden="false" customHeight="false" outlineLevel="0" collapsed="false">
      <c r="A114" s="6" t="s">
        <v>126</v>
      </c>
      <c r="B114" s="6" t="s">
        <v>25</v>
      </c>
      <c r="C114" s="6" t="n">
        <v>15</v>
      </c>
      <c r="D114" s="6" t="n">
        <v>29621</v>
      </c>
      <c r="E114" s="6" t="n">
        <v>248</v>
      </c>
      <c r="F114" s="6" t="n">
        <v>0.796656</v>
      </c>
      <c r="G114" s="7" t="n">
        <f aca="false">(F114*6.0221*10^23)/(74*660*10^9)</f>
        <v>9822977267.81327</v>
      </c>
    </row>
    <row r="115" customFormat="false" ht="15" hidden="false" customHeight="false" outlineLevel="0" collapsed="false">
      <c r="A115" s="6" t="s">
        <v>127</v>
      </c>
      <c r="B115" s="6" t="s">
        <v>25</v>
      </c>
      <c r="C115" s="6" t="n">
        <v>17</v>
      </c>
      <c r="D115" s="6" t="n">
        <v>35361</v>
      </c>
      <c r="E115" s="6" t="n">
        <v>220</v>
      </c>
      <c r="F115" s="6" t="n">
        <v>0.120156</v>
      </c>
      <c r="G115" s="7" t="n">
        <f aca="false">(F115*6.0221*10^23)/(74*660*10^9)</f>
        <v>1481554970.51597</v>
      </c>
    </row>
    <row r="116" customFormat="false" ht="15" hidden="false" customHeight="false" outlineLevel="0" collapsed="false">
      <c r="A116" s="6" t="s">
        <v>128</v>
      </c>
      <c r="B116" s="6" t="s">
        <v>25</v>
      </c>
      <c r="C116" s="6" t="n">
        <v>18</v>
      </c>
      <c r="D116" s="6" t="n">
        <v>29949</v>
      </c>
      <c r="E116" s="6" t="n">
        <v>285</v>
      </c>
      <c r="F116" s="6" t="n">
        <v>0.870582</v>
      </c>
      <c r="G116" s="7" t="n">
        <f aca="false">(F116*6.0221*10^23)/(74*660*10^9)</f>
        <v>10734504222.3587</v>
      </c>
    </row>
    <row r="117" customFormat="false" ht="15" hidden="false" customHeight="false" outlineLevel="0" collapsed="false">
      <c r="A117" s="6" t="s">
        <v>129</v>
      </c>
      <c r="B117" s="6" t="s">
        <v>25</v>
      </c>
      <c r="C117" s="6" t="n">
        <v>19</v>
      </c>
      <c r="D117" s="6" t="n">
        <v>42102</v>
      </c>
      <c r="E117" s="6" t="n">
        <v>279</v>
      </c>
      <c r="F117" s="6" t="n">
        <v>0.575559</v>
      </c>
      <c r="G117" s="7" t="n">
        <f aca="false">(F117*6.0221*10^23)/(74*660*10^9)</f>
        <v>7096793312.65356</v>
      </c>
    </row>
    <row r="118" customFormat="false" ht="15" hidden="false" customHeight="false" outlineLevel="0" collapsed="false">
      <c r="A118" s="6" t="s">
        <v>130</v>
      </c>
      <c r="B118" s="6" t="s">
        <v>25</v>
      </c>
      <c r="C118" s="6" t="n">
        <v>20</v>
      </c>
      <c r="D118" s="6" t="n">
        <v>31489</v>
      </c>
      <c r="E118" s="6" t="n">
        <v>264</v>
      </c>
      <c r="F118" s="6" t="n">
        <v>0.925786</v>
      </c>
      <c r="G118" s="7" t="n">
        <f aca="false">(F118*6.0221*10^23)/(74*660*10^9)</f>
        <v>11415184010.2375</v>
      </c>
    </row>
    <row r="119" customFormat="false" ht="15" hidden="false" customHeight="false" outlineLevel="0" collapsed="false">
      <c r="A119" s="6" t="s">
        <v>131</v>
      </c>
      <c r="B119" s="6" t="s">
        <v>25</v>
      </c>
      <c r="C119" s="6" t="n">
        <v>21</v>
      </c>
      <c r="D119" s="6" t="n">
        <v>23231</v>
      </c>
      <c r="E119" s="6" t="n">
        <v>228</v>
      </c>
      <c r="F119" s="6" t="n">
        <v>1.275088</v>
      </c>
      <c r="G119" s="7" t="n">
        <f aca="false">(F119*6.0221*10^23)/(74*660*10^9)</f>
        <v>15722169215.3972</v>
      </c>
    </row>
    <row r="120" customFormat="false" ht="15" hidden="false" customHeight="false" outlineLevel="0" collapsed="false">
      <c r="A120" s="6" t="s">
        <v>132</v>
      </c>
      <c r="B120" s="6" t="s">
        <v>25</v>
      </c>
      <c r="C120" s="6" t="n">
        <v>22</v>
      </c>
      <c r="D120" s="6" t="n">
        <v>34766</v>
      </c>
      <c r="E120" s="6" t="n">
        <v>300</v>
      </c>
      <c r="F120" s="6" t="n">
        <v>1.196493</v>
      </c>
      <c r="G120" s="7" t="n">
        <f aca="false">(F120*6.0221*10^23)/(74*660*10^9)</f>
        <v>14753072267.199</v>
      </c>
    </row>
    <row r="121" customFormat="false" ht="15" hidden="false" customHeight="false" outlineLevel="0" collapsed="false">
      <c r="A121" s="6" t="s">
        <v>133</v>
      </c>
      <c r="B121" s="6" t="s">
        <v>25</v>
      </c>
      <c r="C121" s="6" t="n">
        <v>23</v>
      </c>
      <c r="D121" s="6" t="n">
        <v>35897</v>
      </c>
      <c r="E121" s="6" t="n">
        <v>270</v>
      </c>
      <c r="F121" s="6" t="n">
        <v>1.150391</v>
      </c>
      <c r="G121" s="7" t="n">
        <f aca="false">(F121*6.0221*10^23)/(74*660*10^9)</f>
        <v>14184622524.7748</v>
      </c>
    </row>
    <row r="122" customFormat="false" ht="15" hidden="false" customHeight="false" outlineLevel="0" collapsed="false">
      <c r="A122" s="6" t="s">
        <v>134</v>
      </c>
      <c r="B122" s="6" t="s">
        <v>25</v>
      </c>
      <c r="C122" s="6" t="n">
        <v>24</v>
      </c>
      <c r="D122" s="6" t="n">
        <v>50177</v>
      </c>
      <c r="E122" s="6" t="n">
        <v>335</v>
      </c>
      <c r="F122" s="6" t="n">
        <v>0.179833</v>
      </c>
      <c r="G122" s="7" t="n">
        <f aca="false">(F122*6.0221*10^23)/(74*660*10^9)</f>
        <v>2217388020.67977</v>
      </c>
    </row>
    <row r="123" customFormat="false" ht="15" hidden="false" customHeight="false" outlineLevel="0" collapsed="false">
      <c r="A123" s="6" t="s">
        <v>135</v>
      </c>
      <c r="B123" s="6" t="s">
        <v>25</v>
      </c>
      <c r="C123" s="6" t="n">
        <v>25</v>
      </c>
      <c r="D123" s="6" t="n">
        <v>40151</v>
      </c>
      <c r="E123" s="6" t="n">
        <v>218</v>
      </c>
      <c r="F123" s="6" t="n">
        <v>0.499948</v>
      </c>
      <c r="G123" s="7" t="n">
        <f aca="false">(F123*6.0221*10^23)/(74*660*10^9)</f>
        <v>6164489866.50287</v>
      </c>
    </row>
    <row r="124" customFormat="false" ht="15" hidden="false" customHeight="false" outlineLevel="0" collapsed="false">
      <c r="A124" s="6" t="s">
        <v>136</v>
      </c>
      <c r="B124" s="6" t="s">
        <v>25</v>
      </c>
      <c r="C124" s="6" t="n">
        <v>26</v>
      </c>
      <c r="D124" s="6" t="n">
        <v>36496</v>
      </c>
      <c r="E124" s="6" t="n">
        <v>213</v>
      </c>
      <c r="F124" s="6" t="n">
        <v>0.140798</v>
      </c>
      <c r="G124" s="7" t="n">
        <f aca="false">(F124*6.0221*10^23)/(74*660*10^9)</f>
        <v>1736076240.37674</v>
      </c>
    </row>
    <row r="125" customFormat="false" ht="15" hidden="false" customHeight="false" outlineLevel="0" collapsed="false">
      <c r="A125" s="6" t="s">
        <v>137</v>
      </c>
      <c r="B125" s="6" t="s">
        <v>25</v>
      </c>
      <c r="C125" s="6" t="n">
        <v>27</v>
      </c>
      <c r="D125" s="6" t="n">
        <v>29612</v>
      </c>
      <c r="E125" s="6" t="n">
        <v>127</v>
      </c>
      <c r="F125" s="6" t="n">
        <v>0.078528</v>
      </c>
      <c r="G125" s="7" t="n">
        <f aca="false">(F125*6.0221*10^23)/(74*660*10^9)</f>
        <v>968270820.638821</v>
      </c>
    </row>
    <row r="126" customFormat="false" ht="15" hidden="false" customHeight="false" outlineLevel="0" collapsed="false">
      <c r="A126" s="6" t="s">
        <v>138</v>
      </c>
      <c r="B126" s="6" t="s">
        <v>25</v>
      </c>
      <c r="C126" s="6" t="n">
        <v>28</v>
      </c>
      <c r="D126" s="6" t="n">
        <v>38402</v>
      </c>
      <c r="E126" s="6" t="n">
        <v>373</v>
      </c>
      <c r="F126" s="6" t="n">
        <v>1.111008</v>
      </c>
      <c r="G126" s="7" t="n">
        <f aca="false">(F126*6.0221*10^23)/(74*660*10^9)</f>
        <v>13699019813.2678</v>
      </c>
    </row>
    <row r="127" customFormat="false" ht="15" hidden="false" customHeight="false" outlineLevel="0" collapsed="false">
      <c r="A127" s="6" t="s">
        <v>139</v>
      </c>
      <c r="B127" s="6" t="s">
        <v>25</v>
      </c>
      <c r="C127" s="6" t="n">
        <v>29</v>
      </c>
      <c r="D127" s="6" t="n">
        <v>25411</v>
      </c>
      <c r="E127" s="6" t="n">
        <v>242</v>
      </c>
      <c r="F127" s="6" t="n">
        <v>1.021348</v>
      </c>
      <c r="G127" s="7" t="n">
        <f aca="false">(F127*6.0221*10^23)/(74*660*10^9)</f>
        <v>12593488515.1515</v>
      </c>
    </row>
    <row r="128" customFormat="false" ht="15" hidden="false" customHeight="false" outlineLevel="0" collapsed="false">
      <c r="A128" s="6" t="s">
        <v>140</v>
      </c>
      <c r="B128" s="6" t="s">
        <v>25</v>
      </c>
      <c r="C128" s="6" t="n">
        <v>30</v>
      </c>
      <c r="D128" s="6" t="n">
        <v>34931</v>
      </c>
      <c r="E128" s="6" t="n">
        <v>146</v>
      </c>
      <c r="F128" s="6" t="n">
        <v>0.096443</v>
      </c>
      <c r="G128" s="7" t="n">
        <f aca="false">(F128*6.0221*10^23)/(74*660*10^9)</f>
        <v>1189167465.80672</v>
      </c>
    </row>
    <row r="129" customFormat="false" ht="15" hidden="false" customHeight="false" outlineLevel="0" collapsed="false">
      <c r="A129" s="6" t="s">
        <v>141</v>
      </c>
      <c r="B129" s="6" t="s">
        <v>25</v>
      </c>
      <c r="C129" s="6" t="n">
        <v>31</v>
      </c>
      <c r="D129" s="6" t="n">
        <v>32213</v>
      </c>
      <c r="E129" s="6" t="n">
        <v>141</v>
      </c>
      <c r="F129" s="6" t="n">
        <v>0.083972</v>
      </c>
      <c r="G129" s="7" t="n">
        <f aca="false">(F129*6.0221*10^23)/(74*660*10^9)</f>
        <v>1035396767.40377</v>
      </c>
    </row>
    <row r="130" customFormat="false" ht="15" hidden="false" customHeight="false" outlineLevel="0" collapsed="false">
      <c r="A130" s="6" t="s">
        <v>142</v>
      </c>
      <c r="B130" s="6" t="s">
        <v>25</v>
      </c>
      <c r="C130" s="6" t="n">
        <v>32</v>
      </c>
      <c r="D130" s="6" t="n">
        <v>39305</v>
      </c>
      <c r="E130" s="6" t="n">
        <v>266</v>
      </c>
      <c r="F130" s="6" t="n">
        <v>0.130857</v>
      </c>
      <c r="G130" s="7" t="n">
        <f aca="false">(F130*6.0221*10^23)/(74*660*10^9)</f>
        <v>1613501105.03686</v>
      </c>
    </row>
    <row r="131" customFormat="false" ht="15" hidden="false" customHeight="false" outlineLevel="0" collapsed="false">
      <c r="A131" s="6" t="s">
        <v>143</v>
      </c>
      <c r="B131" s="6" t="s">
        <v>25</v>
      </c>
      <c r="C131" s="6" t="n">
        <v>33</v>
      </c>
      <c r="D131" s="6" t="n">
        <v>34142</v>
      </c>
      <c r="E131" s="6" t="n">
        <v>301</v>
      </c>
      <c r="F131" s="6" t="n">
        <v>0.604865</v>
      </c>
      <c r="G131" s="7" t="n">
        <f aca="false">(F131*6.0221*10^23)/(74*660*10^9)</f>
        <v>7458143973.17772</v>
      </c>
    </row>
    <row r="132" customFormat="false" ht="15" hidden="false" customHeight="false" outlineLevel="0" collapsed="false">
      <c r="A132" s="6" t="s">
        <v>144</v>
      </c>
      <c r="B132" s="6" t="s">
        <v>25</v>
      </c>
      <c r="C132" s="6" t="n">
        <v>34</v>
      </c>
      <c r="D132" s="6" t="n">
        <v>34249</v>
      </c>
      <c r="E132" s="6" t="n">
        <v>208</v>
      </c>
      <c r="F132" s="6" t="n">
        <v>0.201411</v>
      </c>
      <c r="G132" s="7" t="n">
        <f aca="false">(F132*6.0221*10^23)/(74*660*10^9)</f>
        <v>2483450415.84767</v>
      </c>
    </row>
    <row r="133" customFormat="false" ht="15" hidden="false" customHeight="false" outlineLevel="0" collapsed="false">
      <c r="A133" s="6" t="s">
        <v>145</v>
      </c>
      <c r="B133" s="6" t="s">
        <v>25</v>
      </c>
      <c r="C133" s="6" t="n">
        <v>35</v>
      </c>
      <c r="D133" s="6" t="n">
        <v>37440</v>
      </c>
      <c r="E133" s="6" t="n">
        <v>318</v>
      </c>
      <c r="F133" s="6" t="n">
        <v>0.986436</v>
      </c>
      <c r="G133" s="7" t="n">
        <f aca="false">(F133*6.0221*10^23)/(74*660*10^9)</f>
        <v>12163014405.4054</v>
      </c>
    </row>
    <row r="134" customFormat="false" ht="15" hidden="false" customHeight="false" outlineLevel="0" collapsed="false">
      <c r="A134" s="6" t="s">
        <v>146</v>
      </c>
      <c r="B134" s="6" t="s">
        <v>25</v>
      </c>
      <c r="C134" s="6" t="n">
        <v>36</v>
      </c>
      <c r="D134" s="6" t="n">
        <v>39765</v>
      </c>
      <c r="E134" s="6" t="n">
        <v>405</v>
      </c>
      <c r="F134" s="6" t="n">
        <v>1.344126</v>
      </c>
      <c r="G134" s="7" t="n">
        <f aca="false">(F134*6.0221*10^23)/(74*660*10^9)</f>
        <v>16573425848.8944</v>
      </c>
    </row>
    <row r="135" customFormat="false" ht="15" hidden="false" customHeight="false" outlineLevel="0" collapsed="false">
      <c r="A135" s="6" t="s">
        <v>147</v>
      </c>
      <c r="B135" s="6" t="s">
        <v>25</v>
      </c>
      <c r="C135" s="6" t="n">
        <v>37</v>
      </c>
      <c r="D135" s="6" t="n">
        <v>34099</v>
      </c>
      <c r="E135" s="6" t="n">
        <v>262</v>
      </c>
      <c r="F135" s="6" t="n">
        <v>0.691913</v>
      </c>
      <c r="G135" s="7" t="n">
        <f aca="false">(F135*6.0221*10^23)/(74*660*10^9)</f>
        <v>8531468626.74038</v>
      </c>
    </row>
    <row r="136" customFormat="false" ht="15" hidden="false" customHeight="false" outlineLevel="0" collapsed="false">
      <c r="A136" s="6" t="s">
        <v>148</v>
      </c>
      <c r="B136" s="6" t="s">
        <v>25</v>
      </c>
      <c r="C136" s="6" t="n">
        <v>38</v>
      </c>
      <c r="D136" s="6" t="n">
        <v>34122</v>
      </c>
      <c r="E136" s="6" t="n">
        <v>242</v>
      </c>
      <c r="F136" s="6" t="n">
        <v>0.599972</v>
      </c>
      <c r="G136" s="7" t="n">
        <f aca="false">(F136*6.0221*10^23)/(74*660*10^9)</f>
        <v>7397812000.819</v>
      </c>
    </row>
    <row r="137" customFormat="false" ht="15" hidden="false" customHeight="false" outlineLevel="0" collapsed="false">
      <c r="A137" s="6" t="s">
        <v>149</v>
      </c>
      <c r="B137" s="6" t="s">
        <v>25</v>
      </c>
      <c r="C137" s="6" t="n">
        <v>39</v>
      </c>
      <c r="D137" s="6" t="n">
        <v>34513</v>
      </c>
      <c r="E137" s="6" t="n">
        <v>269</v>
      </c>
      <c r="F137" s="6" t="n">
        <v>0.349541</v>
      </c>
      <c r="G137" s="7" t="n">
        <f aca="false">(F137*6.0221*10^23)/(74*660*10^9)</f>
        <v>4309932137.79689</v>
      </c>
    </row>
    <row r="138" customFormat="false" ht="15" hidden="false" customHeight="false" outlineLevel="0" collapsed="false">
      <c r="A138" s="6" t="s">
        <v>150</v>
      </c>
      <c r="B138" s="6" t="s">
        <v>25</v>
      </c>
      <c r="C138" s="6" t="n">
        <v>40</v>
      </c>
      <c r="D138" s="6" t="n">
        <v>30038</v>
      </c>
      <c r="E138" s="6" t="n">
        <v>300</v>
      </c>
      <c r="F138" s="6" t="n">
        <v>0.689868</v>
      </c>
      <c r="G138" s="7" t="n">
        <f aca="false">(F138*6.0221*10^23)/(74*660*10^9)</f>
        <v>8506253240.78624</v>
      </c>
    </row>
    <row r="139" customFormat="false" ht="15" hidden="false" customHeight="false" outlineLevel="0" collapsed="false">
      <c r="A139" s="6" t="s">
        <v>151</v>
      </c>
      <c r="B139" s="6" t="s">
        <v>25</v>
      </c>
      <c r="C139" s="6" t="n">
        <v>41</v>
      </c>
      <c r="D139" s="6" t="n">
        <v>34784</v>
      </c>
      <c r="E139" s="6" t="n">
        <v>252</v>
      </c>
      <c r="F139" s="6" t="n">
        <v>0.150196</v>
      </c>
      <c r="G139" s="7" t="n">
        <f aca="false">(F139*6.0221*10^23)/(74*660*10^9)</f>
        <v>1851956043.40704</v>
      </c>
    </row>
    <row r="140" customFormat="false" ht="15" hidden="false" customHeight="false" outlineLevel="0" collapsed="false">
      <c r="A140" s="6" t="s">
        <v>152</v>
      </c>
      <c r="B140" s="6" t="s">
        <v>25</v>
      </c>
      <c r="C140" s="6" t="n">
        <v>42</v>
      </c>
      <c r="D140" s="6" t="n">
        <v>38121</v>
      </c>
      <c r="E140" s="6" t="n">
        <v>193</v>
      </c>
      <c r="F140" s="6" t="n">
        <v>0.119101</v>
      </c>
      <c r="G140" s="7" t="n">
        <f aca="false">(F140*6.0221*10^23)/(74*660*10^9)</f>
        <v>1468546544.02129</v>
      </c>
    </row>
    <row r="141" customFormat="false" ht="15" hidden="false" customHeight="false" outlineLevel="0" collapsed="false">
      <c r="A141" s="6" t="s">
        <v>153</v>
      </c>
      <c r="B141" s="6" t="s">
        <v>25</v>
      </c>
      <c r="C141" s="6" t="n">
        <v>43</v>
      </c>
      <c r="D141" s="6" t="n">
        <v>26208</v>
      </c>
      <c r="E141" s="6" t="n">
        <v>225</v>
      </c>
      <c r="F141" s="6" t="n">
        <v>0.690231</v>
      </c>
      <c r="G141" s="7" t="n">
        <f aca="false">(F141*6.0221*10^23)/(74*660*10^9)</f>
        <v>8510729125.92138</v>
      </c>
    </row>
    <row r="142" customFormat="false" ht="15" hidden="false" customHeight="false" outlineLevel="0" collapsed="false">
      <c r="A142" s="6" t="s">
        <v>154</v>
      </c>
      <c r="B142" s="6" t="s">
        <v>25</v>
      </c>
      <c r="C142" s="6" t="n">
        <v>44</v>
      </c>
      <c r="D142" s="6" t="n">
        <v>39561</v>
      </c>
      <c r="E142" s="6" t="n">
        <v>309</v>
      </c>
      <c r="F142" s="6" t="n">
        <v>0.149167</v>
      </c>
      <c r="G142" s="7" t="n">
        <f aca="false">(F142*6.0221*10^23)/(74*660*10^9)</f>
        <v>1839268203.72645</v>
      </c>
    </row>
    <row r="143" customFormat="false" ht="15" hidden="false" customHeight="false" outlineLevel="0" collapsed="false">
      <c r="A143" s="6" t="s">
        <v>155</v>
      </c>
      <c r="B143" s="6" t="s">
        <v>25</v>
      </c>
      <c r="C143" s="6" t="n">
        <v>45</v>
      </c>
      <c r="D143" s="6" t="n">
        <v>44472</v>
      </c>
      <c r="E143" s="6" t="n">
        <v>304</v>
      </c>
      <c r="F143" s="6" t="n">
        <v>0.174112</v>
      </c>
      <c r="G143" s="7" t="n">
        <f aca="false">(F143*6.0221*10^23)/(74*660*10^9)</f>
        <v>2146846591.31859</v>
      </c>
    </row>
    <row r="144" customFormat="false" ht="15" hidden="false" customHeight="false" outlineLevel="0" collapsed="false">
      <c r="A144" s="6" t="s">
        <v>156</v>
      </c>
      <c r="B144" s="6" t="s">
        <v>25</v>
      </c>
      <c r="C144" s="6" t="n">
        <v>46</v>
      </c>
      <c r="D144" s="6" t="n">
        <v>28910</v>
      </c>
      <c r="E144" s="6" t="n">
        <v>369</v>
      </c>
      <c r="F144" s="6" t="n">
        <v>1.037415</v>
      </c>
      <c r="G144" s="7" t="n">
        <f aca="false">(F144*6.0221*10^23)/(74*660*10^9)</f>
        <v>12791598835.9951</v>
      </c>
    </row>
    <row r="145" customFormat="false" ht="15" hidden="false" customHeight="false" outlineLevel="0" collapsed="false">
      <c r="A145" s="6" t="s">
        <v>157</v>
      </c>
      <c r="B145" s="6" t="s">
        <v>25</v>
      </c>
      <c r="C145" s="6" t="n">
        <v>47</v>
      </c>
      <c r="D145" s="6" t="n">
        <v>35027</v>
      </c>
      <c r="E145" s="6" t="n">
        <v>364</v>
      </c>
      <c r="F145" s="6" t="n">
        <v>1.123409</v>
      </c>
      <c r="G145" s="7" t="n">
        <f aca="false">(F145*6.0221*10^23)/(74*660*10^9)</f>
        <v>13851927393.3251</v>
      </c>
    </row>
    <row r="146" customFormat="false" ht="15" hidden="false" customHeight="false" outlineLevel="0" collapsed="false">
      <c r="A146" s="6" t="s">
        <v>158</v>
      </c>
      <c r="B146" s="6" t="s">
        <v>25</v>
      </c>
      <c r="C146" s="6" t="n">
        <v>49</v>
      </c>
      <c r="D146" s="6" t="n">
        <v>37659</v>
      </c>
      <c r="E146" s="6" t="n">
        <v>335</v>
      </c>
      <c r="F146" s="6" t="n">
        <v>0.169332</v>
      </c>
      <c r="G146" s="7" t="n">
        <f aca="false">(F146*6.0221*10^23)/(74*660*10^9)</f>
        <v>2087907938.57494</v>
      </c>
    </row>
    <row r="147" customFormat="false" ht="15" hidden="false" customHeight="false" outlineLevel="0" collapsed="false">
      <c r="A147" s="6" t="s">
        <v>159</v>
      </c>
      <c r="B147" s="6" t="s">
        <v>25</v>
      </c>
      <c r="C147" s="6" t="n">
        <v>50</v>
      </c>
      <c r="D147" s="6" t="n">
        <v>50145</v>
      </c>
      <c r="E147" s="6" t="n">
        <v>406</v>
      </c>
      <c r="F147" s="6" t="n">
        <v>0.167381</v>
      </c>
      <c r="G147" s="7" t="n">
        <f aca="false">(F147*6.0221*10^23)/(74*660*10^9)</f>
        <v>2063851597.25635</v>
      </c>
    </row>
    <row r="148" customFormat="false" ht="15" hidden="false" customHeight="false" outlineLevel="0" collapsed="false">
      <c r="A148" s="6" t="s">
        <v>160</v>
      </c>
      <c r="B148" s="6" t="s">
        <v>25</v>
      </c>
      <c r="C148" s="6" t="n">
        <v>51</v>
      </c>
      <c r="D148" s="6" t="n">
        <v>28972</v>
      </c>
      <c r="E148" s="6" t="n">
        <v>166</v>
      </c>
      <c r="F148" s="6" t="n">
        <v>0.140284</v>
      </c>
      <c r="G148" s="7" t="n">
        <f aca="false">(F148*6.0221*10^23)/(74*660*10^9)</f>
        <v>1729738485.66749</v>
      </c>
    </row>
    <row r="149" customFormat="false" ht="15" hidden="false" customHeight="false" outlineLevel="0" collapsed="false">
      <c r="A149" s="6" t="s">
        <v>161</v>
      </c>
      <c r="B149" s="6" t="s">
        <v>25</v>
      </c>
      <c r="C149" s="6" t="n">
        <v>52</v>
      </c>
      <c r="D149" s="6" t="n">
        <v>76448</v>
      </c>
      <c r="E149" s="6" t="n">
        <v>555</v>
      </c>
      <c r="F149" s="6" t="n">
        <v>0.457236</v>
      </c>
      <c r="G149" s="7" t="n">
        <f aca="false">(F149*6.0221*10^23)/(74*660*10^9)</f>
        <v>5637839712.53071</v>
      </c>
    </row>
    <row r="150" customFormat="false" ht="15" hidden="false" customHeight="false" outlineLevel="0" collapsed="false">
      <c r="A150" s="6" t="s">
        <v>162</v>
      </c>
      <c r="B150" s="6" t="s">
        <v>25</v>
      </c>
      <c r="C150" s="6" t="n">
        <v>53</v>
      </c>
      <c r="D150" s="6" t="n">
        <v>25314</v>
      </c>
      <c r="E150" s="6" t="n">
        <v>256</v>
      </c>
      <c r="F150" s="6" t="n">
        <v>0.665078</v>
      </c>
      <c r="G150" s="7" t="n">
        <f aca="false">(F150*6.0221*10^23)/(74*660*10^9)</f>
        <v>8200586043.81655</v>
      </c>
    </row>
    <row r="151" customFormat="false" ht="15" hidden="false" customHeight="false" outlineLevel="0" collapsed="false">
      <c r="A151" s="6" t="s">
        <v>163</v>
      </c>
      <c r="B151" s="6" t="s">
        <v>25</v>
      </c>
      <c r="C151" s="6" t="n">
        <v>54</v>
      </c>
      <c r="D151" s="6" t="n">
        <v>28247</v>
      </c>
      <c r="E151" s="6" t="n">
        <v>231</v>
      </c>
      <c r="F151" s="6" t="n">
        <v>0.15059</v>
      </c>
      <c r="G151" s="7" t="n">
        <f aca="false">(F151*6.0221*10^23)/(74*660*10^9)</f>
        <v>1856814166.66667</v>
      </c>
    </row>
    <row r="152" customFormat="false" ht="15" hidden="false" customHeight="false" outlineLevel="0" collapsed="false">
      <c r="A152" s="6" t="s">
        <v>164</v>
      </c>
      <c r="B152" s="6" t="s">
        <v>25</v>
      </c>
      <c r="C152" s="6" t="n">
        <v>55</v>
      </c>
      <c r="D152" s="6" t="n">
        <v>27171</v>
      </c>
      <c r="E152" s="6" t="n">
        <v>259</v>
      </c>
      <c r="F152" s="6" t="n">
        <v>0.391728</v>
      </c>
      <c r="G152" s="7" t="n">
        <f aca="false">(F152*6.0221*10^23)/(74*660*10^9)</f>
        <v>4830108904.17691</v>
      </c>
    </row>
    <row r="153" customFormat="false" ht="15" hidden="false" customHeight="false" outlineLevel="0" collapsed="false">
      <c r="A153" s="6" t="s">
        <v>165</v>
      </c>
      <c r="B153" s="6" t="s">
        <v>25</v>
      </c>
      <c r="C153" s="6" t="n">
        <v>56</v>
      </c>
      <c r="D153" s="6" t="n">
        <v>23388</v>
      </c>
      <c r="E153" s="6" t="n">
        <v>279</v>
      </c>
      <c r="F153" s="6" t="n">
        <v>0.853851</v>
      </c>
      <c r="G153" s="7" t="n">
        <f aca="false">(F153*6.0221*10^23)/(74*660*10^9)</f>
        <v>10528206607.4939</v>
      </c>
    </row>
    <row r="154" customFormat="false" ht="15" hidden="false" customHeight="false" outlineLevel="0" collapsed="false">
      <c r="A154" s="6" t="s">
        <v>166</v>
      </c>
      <c r="B154" s="6" t="s">
        <v>25</v>
      </c>
      <c r="C154" s="6" t="n">
        <v>57</v>
      </c>
      <c r="D154" s="6" t="n">
        <v>32610</v>
      </c>
      <c r="E154" s="6" t="n">
        <v>244</v>
      </c>
      <c r="F154" s="6" t="n">
        <v>0.142431</v>
      </c>
      <c r="G154" s="7" t="n">
        <f aca="false">(F154*6.0221*10^23)/(74*660*10^9)</f>
        <v>1756211558.35381</v>
      </c>
    </row>
    <row r="155" customFormat="false" ht="15" hidden="false" customHeight="false" outlineLevel="0" collapsed="false">
      <c r="A155" s="6" t="s">
        <v>167</v>
      </c>
      <c r="B155" s="6" t="s">
        <v>25</v>
      </c>
      <c r="C155" s="6" t="n">
        <v>58</v>
      </c>
      <c r="D155" s="6" t="n">
        <v>28497</v>
      </c>
      <c r="E155" s="6" t="n">
        <v>266</v>
      </c>
      <c r="F155" s="6" t="n">
        <v>0.623537</v>
      </c>
      <c r="G155" s="7" t="n">
        <f aca="false">(F155*6.0221*10^23)/(74*660*10^9)</f>
        <v>7688374626.74038</v>
      </c>
    </row>
    <row r="156" customFormat="false" ht="15" hidden="false" customHeight="false" outlineLevel="0" collapsed="false">
      <c r="A156" s="6" t="s">
        <v>168</v>
      </c>
      <c r="B156" s="6" t="s">
        <v>25</v>
      </c>
      <c r="C156" s="6" t="n">
        <v>59</v>
      </c>
      <c r="D156" s="6" t="n">
        <v>29977</v>
      </c>
      <c r="E156" s="6" t="n">
        <v>407</v>
      </c>
      <c r="F156" s="6" t="n">
        <v>0.903643</v>
      </c>
      <c r="G156" s="7" t="n">
        <f aca="false">(F156*6.0221*10^23)/(74*660*10^9)</f>
        <v>11142155016.9943</v>
      </c>
    </row>
    <row r="157" customFormat="false" ht="15" hidden="false" customHeight="false" outlineLevel="0" collapsed="false">
      <c r="A157" s="6" t="s">
        <v>169</v>
      </c>
      <c r="B157" s="6" t="s">
        <v>25</v>
      </c>
      <c r="C157" s="6" t="n">
        <v>60</v>
      </c>
      <c r="D157" s="6" t="n">
        <v>46095</v>
      </c>
      <c r="E157" s="6" t="n">
        <v>464</v>
      </c>
      <c r="F157" s="6" t="n">
        <v>0.588935</v>
      </c>
      <c r="G157" s="7" t="n">
        <f aca="false">(F157*6.0221*10^23)/(74*660*10^9)</f>
        <v>7261722898.23915</v>
      </c>
    </row>
    <row r="158" customFormat="false" ht="15" hidden="false" customHeight="false" outlineLevel="0" collapsed="false">
      <c r="A158" s="6" t="s">
        <v>170</v>
      </c>
      <c r="B158" s="6" t="s">
        <v>25</v>
      </c>
      <c r="C158" s="6" t="n">
        <v>61</v>
      </c>
      <c r="D158" s="6" t="n">
        <v>34516</v>
      </c>
      <c r="E158" s="6" t="n">
        <v>355</v>
      </c>
      <c r="F158" s="6" t="n">
        <v>1.715495</v>
      </c>
      <c r="G158" s="7" t="n">
        <f aca="false">(F158*6.0221*10^23)/(74*660*10^9)</f>
        <v>21152502947.3792</v>
      </c>
    </row>
    <row r="159" customFormat="false" ht="15" hidden="false" customHeight="false" outlineLevel="0" collapsed="false">
      <c r="A159" s="6" t="s">
        <v>171</v>
      </c>
      <c r="B159" s="6" t="s">
        <v>25</v>
      </c>
      <c r="C159" s="6" t="n">
        <v>63</v>
      </c>
      <c r="D159" s="6" t="n">
        <v>21581</v>
      </c>
      <c r="E159" s="6" t="n">
        <v>172</v>
      </c>
      <c r="F159" s="6" t="n">
        <v>0.89054</v>
      </c>
      <c r="G159" s="7" t="n">
        <f aca="false">(F159*6.0221*10^23)/(74*660*10^9)</f>
        <v>10980591592.9566</v>
      </c>
    </row>
    <row r="160" customFormat="false" ht="15" hidden="false" customHeight="false" outlineLevel="0" collapsed="false">
      <c r="A160" s="6" t="s">
        <v>172</v>
      </c>
      <c r="B160" s="6" t="s">
        <v>25</v>
      </c>
      <c r="C160" s="6" t="n">
        <v>64</v>
      </c>
      <c r="D160" s="6" t="n">
        <v>51358</v>
      </c>
      <c r="E160" s="6" t="n">
        <v>420</v>
      </c>
      <c r="F160" s="6" t="n">
        <v>0.214774</v>
      </c>
      <c r="G160" s="7" t="n">
        <f aca="false">(F160*6.0221*10^23)/(74*660*10^9)</f>
        <v>2648219708.02621</v>
      </c>
    </row>
    <row r="161" customFormat="false" ht="15" hidden="false" customHeight="false" outlineLevel="0" collapsed="false">
      <c r="A161" s="6" t="s">
        <v>173</v>
      </c>
      <c r="B161" s="6" t="s">
        <v>25</v>
      </c>
      <c r="C161" s="6" t="n">
        <v>65</v>
      </c>
      <c r="D161" s="6" t="n">
        <v>56016</v>
      </c>
      <c r="E161" s="6" t="n">
        <v>311</v>
      </c>
      <c r="F161" s="6" t="n">
        <v>0.163142</v>
      </c>
      <c r="G161" s="7" t="n">
        <f aca="false">(F161*6.0221*10^23)/(74*660*10^9)</f>
        <v>2011583616.29812</v>
      </c>
    </row>
    <row r="162" customFormat="false" ht="15" hidden="false" customHeight="false" outlineLevel="0" collapsed="false">
      <c r="A162" s="6" t="s">
        <v>174</v>
      </c>
      <c r="B162" s="6" t="s">
        <v>25</v>
      </c>
      <c r="C162" s="6" t="n">
        <v>66</v>
      </c>
      <c r="D162" s="6" t="n">
        <v>28149</v>
      </c>
      <c r="E162" s="6" t="n">
        <v>324</v>
      </c>
      <c r="F162" s="6" t="n">
        <v>1.375183</v>
      </c>
      <c r="G162" s="7" t="n">
        <f aca="false">(F162*6.0221*10^23)/(74*660*10^9)</f>
        <v>16956366798.321</v>
      </c>
    </row>
    <row r="163" customFormat="false" ht="15" hidden="false" customHeight="false" outlineLevel="0" collapsed="false">
      <c r="A163" s="6" t="s">
        <v>175</v>
      </c>
      <c r="B163" s="6" t="s">
        <v>25</v>
      </c>
      <c r="C163" s="6" t="n">
        <v>67</v>
      </c>
      <c r="D163" s="6" t="n">
        <v>30070</v>
      </c>
      <c r="E163" s="6" t="n">
        <v>315</v>
      </c>
      <c r="F163" s="6" t="n">
        <v>1.301879</v>
      </c>
      <c r="G163" s="7" t="n">
        <f aca="false">(F163*6.0221*10^23)/(74*660*10^9)</f>
        <v>16052509266.7895</v>
      </c>
    </row>
    <row r="164" customFormat="false" ht="15" hidden="false" customHeight="false" outlineLevel="0" collapsed="false">
      <c r="A164" s="6" t="s">
        <v>176</v>
      </c>
      <c r="B164" s="6" t="s">
        <v>25</v>
      </c>
      <c r="C164" s="6" t="n">
        <v>69</v>
      </c>
      <c r="D164" s="6" t="n">
        <v>22511</v>
      </c>
      <c r="E164" s="6" t="n">
        <v>226</v>
      </c>
      <c r="F164" s="6" t="n">
        <v>1.266599</v>
      </c>
      <c r="G164" s="7" t="n">
        <f aca="false">(F164*6.0221*10^23)/(74*660*10^9)</f>
        <v>15617497620.5979</v>
      </c>
    </row>
    <row r="165" customFormat="false" ht="15" hidden="false" customHeight="false" outlineLevel="0" collapsed="false">
      <c r="A165" s="6" t="s">
        <v>177</v>
      </c>
      <c r="B165" s="6" t="s">
        <v>25</v>
      </c>
      <c r="C165" s="6" t="n">
        <v>70</v>
      </c>
      <c r="D165" s="6" t="n">
        <v>19297</v>
      </c>
      <c r="E165" s="6" t="n">
        <v>239</v>
      </c>
      <c r="F165" s="6" t="n">
        <v>1.17897</v>
      </c>
      <c r="G165" s="7" t="n">
        <f aca="false">(F165*6.0221*10^23)/(74*660*10^9)</f>
        <v>14537009084.7666</v>
      </c>
    </row>
    <row r="166" customFormat="false" ht="15" hidden="false" customHeight="false" outlineLevel="0" collapsed="false">
      <c r="A166" s="6" t="s">
        <v>178</v>
      </c>
      <c r="B166" s="6" t="s">
        <v>25</v>
      </c>
      <c r="C166" s="6" t="n">
        <v>71</v>
      </c>
      <c r="D166" s="6" t="n">
        <v>43090</v>
      </c>
      <c r="E166" s="6" t="n">
        <v>233</v>
      </c>
      <c r="F166" s="6" t="n">
        <v>0.379617</v>
      </c>
      <c r="G166" s="7" t="n">
        <f aca="false">(F166*6.0221*10^23)/(74*660*10^9)</f>
        <v>4680777100.12285</v>
      </c>
    </row>
    <row r="167" customFormat="false" ht="15" hidden="false" customHeight="false" outlineLevel="0" collapsed="false">
      <c r="A167" s="6" t="s">
        <v>179</v>
      </c>
      <c r="B167" s="6" t="s">
        <v>25</v>
      </c>
      <c r="C167" s="6" t="n">
        <v>72</v>
      </c>
      <c r="D167" s="6" t="n">
        <v>25589</v>
      </c>
      <c r="E167" s="6" t="n">
        <v>190</v>
      </c>
      <c r="F167" s="6" t="n">
        <v>1.486043</v>
      </c>
      <c r="G167" s="7" t="n">
        <f aca="false">(F167*6.0221*10^23)/(74*660*10^9)</f>
        <v>18323299652.5389</v>
      </c>
    </row>
    <row r="168" customFormat="false" ht="15" hidden="false" customHeight="false" outlineLevel="0" collapsed="false">
      <c r="A168" s="6" t="s">
        <v>180</v>
      </c>
      <c r="B168" s="6" t="s">
        <v>25</v>
      </c>
      <c r="C168" s="6" t="n">
        <v>73</v>
      </c>
      <c r="D168" s="6" t="n">
        <v>33956</v>
      </c>
      <c r="E168" s="6" t="n">
        <v>189</v>
      </c>
      <c r="F168" s="6" t="n">
        <v>0.326397</v>
      </c>
      <c r="G168" s="7" t="n">
        <f aca="false">(F168*6.0221*10^23)/(74*660*10^9)</f>
        <v>4024560552.2113</v>
      </c>
    </row>
    <row r="169" customFormat="false" ht="15" hidden="false" customHeight="false" outlineLevel="0" collapsed="false">
      <c r="A169" s="6" t="s">
        <v>181</v>
      </c>
      <c r="B169" s="6" t="s">
        <v>25</v>
      </c>
      <c r="C169" s="6" t="n">
        <v>74</v>
      </c>
      <c r="D169" s="6" t="n">
        <v>44447</v>
      </c>
      <c r="E169" s="6" t="n">
        <v>330</v>
      </c>
      <c r="F169" s="6" t="n">
        <v>0.171029</v>
      </c>
      <c r="G169" s="7" t="n">
        <f aca="false">(F169*6.0221*10^23)/(74*660*10^9)</f>
        <v>2108832393.32514</v>
      </c>
    </row>
    <row r="170" customFormat="false" ht="15" hidden="false" customHeight="false" outlineLevel="0" collapsed="false">
      <c r="A170" s="6" t="s">
        <v>182</v>
      </c>
      <c r="B170" s="6" t="s">
        <v>25</v>
      </c>
      <c r="C170" s="6" t="n">
        <v>75</v>
      </c>
      <c r="D170" s="6" t="n">
        <v>49875</v>
      </c>
      <c r="E170" s="6" t="n">
        <v>314</v>
      </c>
      <c r="F170" s="6" t="n">
        <v>0.76436</v>
      </c>
      <c r="G170" s="7" t="n">
        <f aca="false">(F170*6.0221*10^23)/(74*660*10^9)</f>
        <v>9424759123.66913</v>
      </c>
    </row>
    <row r="171" customFormat="false" ht="15" hidden="false" customHeight="false" outlineLevel="0" collapsed="false">
      <c r="A171" s="6" t="s">
        <v>183</v>
      </c>
      <c r="B171" s="6" t="s">
        <v>25</v>
      </c>
      <c r="C171" s="6" t="n">
        <v>76</v>
      </c>
      <c r="D171" s="6" t="n">
        <v>32650</v>
      </c>
      <c r="E171" s="6" t="n">
        <v>245</v>
      </c>
      <c r="F171" s="6" t="n">
        <v>1.093815</v>
      </c>
      <c r="G171" s="7" t="n">
        <f aca="false">(F171*6.0221*10^23)/(74*660*10^9)</f>
        <v>13487025617.3219</v>
      </c>
    </row>
    <row r="172" customFormat="false" ht="15" hidden="false" customHeight="false" outlineLevel="0" collapsed="false">
      <c r="A172" s="6" t="s">
        <v>184</v>
      </c>
      <c r="B172" s="6" t="s">
        <v>25</v>
      </c>
      <c r="C172" s="6" t="n">
        <v>77</v>
      </c>
      <c r="D172" s="6" t="n">
        <v>60800</v>
      </c>
      <c r="E172" s="6" t="n">
        <v>340</v>
      </c>
      <c r="F172" s="6" t="n">
        <v>0.504777</v>
      </c>
      <c r="G172" s="7" t="n">
        <f aca="false">(F172*6.0221*10^23)/(74*660*10^9)</f>
        <v>6224032702.08845</v>
      </c>
    </row>
    <row r="173" customFormat="false" ht="15" hidden="false" customHeight="false" outlineLevel="0" collapsed="false">
      <c r="A173" s="6" t="s">
        <v>185</v>
      </c>
      <c r="B173" s="6" t="s">
        <v>25</v>
      </c>
      <c r="C173" s="6" t="n">
        <v>78</v>
      </c>
      <c r="D173" s="6" t="n">
        <v>32662</v>
      </c>
      <c r="E173" s="6" t="n">
        <v>216</v>
      </c>
      <c r="F173" s="6" t="n">
        <v>0.267461</v>
      </c>
      <c r="G173" s="7" t="n">
        <f aca="false">(F173*6.0221*10^23)/(74*660*10^9)</f>
        <v>3297864226.24898</v>
      </c>
    </row>
    <row r="174" customFormat="false" ht="15" hidden="false" customHeight="false" outlineLevel="0" collapsed="false">
      <c r="A174" s="6" t="s">
        <v>186</v>
      </c>
      <c r="B174" s="6" t="s">
        <v>25</v>
      </c>
      <c r="C174" s="6" t="n">
        <v>79</v>
      </c>
      <c r="D174" s="6" t="n">
        <v>28704</v>
      </c>
      <c r="E174" s="6" t="n">
        <v>221</v>
      </c>
      <c r="F174" s="6" t="n">
        <v>1.186913</v>
      </c>
      <c r="G174" s="7" t="n">
        <f aca="false">(F174*6.0221*10^23)/(74*660*10^9)</f>
        <v>14634948356.4701</v>
      </c>
    </row>
    <row r="175" customFormat="false" ht="15" hidden="false" customHeight="false" outlineLevel="0" collapsed="false">
      <c r="A175" s="6" t="s">
        <v>187</v>
      </c>
      <c r="B175" s="6" t="s">
        <v>25</v>
      </c>
      <c r="C175" s="6" t="n">
        <v>80</v>
      </c>
      <c r="D175" s="6" t="n">
        <v>80130</v>
      </c>
      <c r="E175" s="6" t="n">
        <v>439</v>
      </c>
      <c r="F175" s="6" t="n">
        <v>0.109215</v>
      </c>
      <c r="G175" s="7" t="n">
        <f aca="false">(F175*6.0221*10^23)/(74*660*10^9)</f>
        <v>1346649573.09582</v>
      </c>
    </row>
    <row r="176" customFormat="false" ht="15" hidden="false" customHeight="false" outlineLevel="0" collapsed="false">
      <c r="A176" s="6" t="s">
        <v>188</v>
      </c>
      <c r="B176" s="6" t="s">
        <v>25</v>
      </c>
      <c r="C176" s="6" t="n">
        <v>81</v>
      </c>
      <c r="D176" s="6" t="n">
        <v>26169</v>
      </c>
      <c r="E176" s="6" t="n">
        <v>363</v>
      </c>
      <c r="F176" s="6" t="n">
        <v>1.350101</v>
      </c>
      <c r="G176" s="7" t="n">
        <f aca="false">(F176*6.0221*10^23)/(74*660*10^9)</f>
        <v>16647099164.8239</v>
      </c>
    </row>
    <row r="177" customFormat="false" ht="15" hidden="false" customHeight="false" outlineLevel="0" collapsed="false">
      <c r="A177" s="6" t="s">
        <v>189</v>
      </c>
      <c r="B177" s="6" t="s">
        <v>25</v>
      </c>
      <c r="C177" s="6" t="n">
        <v>82</v>
      </c>
      <c r="D177" s="6" t="n">
        <v>23878</v>
      </c>
      <c r="E177" s="6" t="n">
        <v>186</v>
      </c>
      <c r="F177" s="6" t="n">
        <v>0.169776</v>
      </c>
      <c r="G177" s="7" t="n">
        <f aca="false">(F177*6.0221*10^23)/(74*660*10^9)</f>
        <v>2093382574.93858</v>
      </c>
    </row>
    <row r="178" customFormat="false" ht="15" hidden="false" customHeight="false" outlineLevel="0" collapsed="false">
      <c r="A178" s="6" t="s">
        <v>190</v>
      </c>
      <c r="B178" s="6" t="s">
        <v>25</v>
      </c>
      <c r="C178" s="6" t="n">
        <v>85</v>
      </c>
      <c r="D178" s="6" t="n">
        <v>26977</v>
      </c>
      <c r="E178" s="6" t="n">
        <v>248</v>
      </c>
      <c r="F178" s="6" t="n">
        <v>0.896168</v>
      </c>
      <c r="G178" s="7" t="n">
        <f aca="false">(F178*6.0221*10^23)/(74*660*10^9)</f>
        <v>11049986307.9443</v>
      </c>
    </row>
    <row r="179" customFormat="false" ht="15" hidden="false" customHeight="false" outlineLevel="0" collapsed="false">
      <c r="A179" s="6" t="s">
        <v>191</v>
      </c>
      <c r="B179" s="6" t="s">
        <v>25</v>
      </c>
      <c r="C179" s="6" t="n">
        <v>87</v>
      </c>
      <c r="D179" s="6" t="n">
        <v>42217</v>
      </c>
      <c r="E179" s="6" t="n">
        <v>222</v>
      </c>
      <c r="F179" s="6" t="n">
        <v>0.277286</v>
      </c>
      <c r="G179" s="7" t="n">
        <f aca="false">(F179*6.0221*10^23)/(74*660*10^9)</f>
        <v>3419009051.18755</v>
      </c>
    </row>
    <row r="180" customFormat="false" ht="15" hidden="false" customHeight="false" outlineLevel="0" collapsed="false">
      <c r="A180" s="6" t="s">
        <v>192</v>
      </c>
      <c r="B180" s="6" t="s">
        <v>25</v>
      </c>
      <c r="C180" s="6" t="n">
        <v>88</v>
      </c>
      <c r="D180" s="6" t="n">
        <v>40455</v>
      </c>
      <c r="E180" s="6" t="n">
        <v>249</v>
      </c>
      <c r="F180" s="6" t="n">
        <v>0.162151</v>
      </c>
      <c r="G180" s="7" t="n">
        <f aca="false">(F180*6.0221*10^23)/(74*660*10^9)</f>
        <v>1999364326.57658</v>
      </c>
    </row>
    <row r="181" customFormat="false" ht="15" hidden="false" customHeight="false" outlineLevel="0" collapsed="false">
      <c r="A181" s="6" t="s">
        <v>193</v>
      </c>
      <c r="B181" s="6" t="s">
        <v>25</v>
      </c>
      <c r="C181" s="6" t="n">
        <v>90</v>
      </c>
      <c r="D181" s="6" t="n">
        <v>29515</v>
      </c>
      <c r="E181" s="6" t="n">
        <v>242</v>
      </c>
      <c r="F181" s="6" t="n">
        <v>1.096996</v>
      </c>
      <c r="G181" s="7" t="n">
        <f aca="false">(F181*6.0221*10^23)/(74*660*10^9)</f>
        <v>13526248180.9992</v>
      </c>
    </row>
    <row r="182" customFormat="false" ht="15" hidden="false" customHeight="false" outlineLevel="0" collapsed="false">
      <c r="A182" s="6" t="s">
        <v>194</v>
      </c>
      <c r="B182" s="6" t="s">
        <v>25</v>
      </c>
      <c r="C182" s="6" t="n">
        <v>92</v>
      </c>
      <c r="D182" s="6" t="n">
        <v>53295</v>
      </c>
      <c r="E182" s="6" t="n">
        <v>285</v>
      </c>
      <c r="F182" s="6" t="n">
        <v>0.106489</v>
      </c>
      <c r="G182" s="7" t="n">
        <f aca="false">(F182*6.0221*10^23)/(74*660*10^9)</f>
        <v>1313037278.66503</v>
      </c>
    </row>
    <row r="183" customFormat="false" ht="15" hidden="false" customHeight="false" outlineLevel="0" collapsed="false">
      <c r="A183" s="6" t="s">
        <v>195</v>
      </c>
      <c r="B183" s="6" t="s">
        <v>25</v>
      </c>
      <c r="C183" s="6" t="n">
        <v>93</v>
      </c>
      <c r="D183" s="6" t="n">
        <v>25027</v>
      </c>
      <c r="E183" s="6" t="n">
        <v>204</v>
      </c>
      <c r="F183" s="6" t="n">
        <v>0.542387</v>
      </c>
      <c r="G183" s="7" t="n">
        <f aca="false">(F183*6.0221*10^23)/(74*660*10^9)</f>
        <v>6687773858.92711</v>
      </c>
    </row>
    <row r="184" customFormat="false" ht="15" hidden="false" customHeight="false" outlineLevel="0" collapsed="false">
      <c r="A184" s="6" t="s">
        <v>196</v>
      </c>
      <c r="B184" s="6" t="s">
        <v>25</v>
      </c>
      <c r="C184" s="6" t="n">
        <v>94</v>
      </c>
      <c r="D184" s="6" t="n">
        <v>36461</v>
      </c>
      <c r="E184" s="6" t="n">
        <v>242</v>
      </c>
      <c r="F184" s="6" t="n">
        <v>0.124569</v>
      </c>
      <c r="G184" s="7" t="n">
        <f aca="false">(F184*6.0221*10^23)/(74*660*10^9)</f>
        <v>1535968417.07617</v>
      </c>
    </row>
    <row r="185" customFormat="false" ht="15" hidden="false" customHeight="false" outlineLevel="0" collapsed="false">
      <c r="A185" s="6" t="s">
        <v>197</v>
      </c>
      <c r="B185" s="6" t="s">
        <v>25</v>
      </c>
      <c r="C185" s="6" t="n">
        <v>95</v>
      </c>
      <c r="D185" s="6" t="n">
        <v>44815</v>
      </c>
      <c r="E185" s="6" t="n">
        <v>385</v>
      </c>
      <c r="F185" s="6" t="n">
        <v>0.248878</v>
      </c>
      <c r="G185" s="7" t="n">
        <f aca="false">(F185*6.0221*10^23)/(74*660*10^9)</f>
        <v>3068730966.01147</v>
      </c>
    </row>
    <row r="186" customFormat="false" ht="15" hidden="false" customHeight="false" outlineLevel="0" collapsed="false">
      <c r="A186" s="6" t="s">
        <v>198</v>
      </c>
      <c r="B186" s="6" t="s">
        <v>25</v>
      </c>
      <c r="C186" s="6" t="n">
        <v>96</v>
      </c>
      <c r="D186" s="6" t="n">
        <v>53814</v>
      </c>
      <c r="E186" s="6" t="n">
        <v>464</v>
      </c>
      <c r="F186" s="6" t="n">
        <v>0.669108</v>
      </c>
      <c r="G186" s="7" t="n">
        <f aca="false">(F186*6.0221*10^23)/(74*660*10^9)</f>
        <v>8250277000</v>
      </c>
    </row>
    <row r="187" customFormat="false" ht="15" hidden="false" customHeight="false" outlineLevel="0" collapsed="false">
      <c r="A187" s="6" t="s">
        <v>199</v>
      </c>
      <c r="B187" s="6" t="s">
        <v>25</v>
      </c>
      <c r="C187" s="6" t="n">
        <v>97</v>
      </c>
      <c r="D187" s="6" t="n">
        <v>20508</v>
      </c>
      <c r="E187" s="6" t="n">
        <v>169</v>
      </c>
      <c r="F187" s="6" t="n">
        <v>1.267897</v>
      </c>
      <c r="G187" s="7" t="n">
        <f aca="false">(F187*6.0221*10^23)/(74*660*10^9)</f>
        <v>15633502300.7781</v>
      </c>
    </row>
    <row r="188" customFormat="false" ht="15" hidden="false" customHeight="false" outlineLevel="0" collapsed="false">
      <c r="A188" s="6" t="s">
        <v>200</v>
      </c>
      <c r="B188" s="6" t="s">
        <v>25</v>
      </c>
      <c r="C188" s="6" t="n">
        <v>98</v>
      </c>
      <c r="D188" s="6" t="n">
        <v>34829</v>
      </c>
      <c r="E188" s="6" t="n">
        <v>242</v>
      </c>
      <c r="F188" s="6" t="n">
        <v>0.142351</v>
      </c>
      <c r="G188" s="7" t="n">
        <f aca="false">(F188*6.0221*10^23)/(74*660*10^9)</f>
        <v>1755225137.38739</v>
      </c>
    </row>
    <row r="189" customFormat="false" ht="15" hidden="false" customHeight="false" outlineLevel="0" collapsed="false">
      <c r="A189" s="6" t="s">
        <v>201</v>
      </c>
      <c r="B189" s="6" t="s">
        <v>25</v>
      </c>
      <c r="C189" s="6" t="n">
        <v>100</v>
      </c>
      <c r="D189" s="6" t="n">
        <v>48293</v>
      </c>
      <c r="E189" s="6" t="n">
        <v>264</v>
      </c>
      <c r="F189" s="6" t="n">
        <v>0.124064</v>
      </c>
      <c r="G189" s="7" t="n">
        <f aca="false">(F189*6.0221*10^23)/(74*660*10^9)</f>
        <v>1529741634.72563</v>
      </c>
    </row>
    <row r="190" customFormat="false" ht="15" hidden="false" customHeight="false" outlineLevel="0" collapsed="false">
      <c r="A190" s="6" t="s">
        <v>202</v>
      </c>
      <c r="B190" s="6" t="s">
        <v>25</v>
      </c>
      <c r="C190" s="6" t="n">
        <v>101</v>
      </c>
      <c r="D190" s="6" t="n">
        <v>40634</v>
      </c>
      <c r="E190" s="6" t="n">
        <v>217</v>
      </c>
      <c r="F190" s="6" t="n">
        <v>0.110889</v>
      </c>
      <c r="G190" s="7" t="n">
        <f aca="false">(F190*6.0221*10^23)/(74*660*10^9)</f>
        <v>1367290431.81818</v>
      </c>
    </row>
    <row r="191" customFormat="false" ht="15" hidden="false" customHeight="false" outlineLevel="0" collapsed="false">
      <c r="A191" s="6" t="s">
        <v>203</v>
      </c>
      <c r="B191" s="6" t="s">
        <v>25</v>
      </c>
      <c r="C191" s="6" t="n">
        <v>102</v>
      </c>
      <c r="D191" s="6" t="n">
        <v>43559</v>
      </c>
      <c r="E191" s="6" t="n">
        <v>269</v>
      </c>
      <c r="F191" s="6" t="n">
        <v>0.290504</v>
      </c>
      <c r="G191" s="7" t="n">
        <f aca="false">(F191*6.0221*10^23)/(74*660*10^9)</f>
        <v>3581990455.36446</v>
      </c>
    </row>
    <row r="192" customFormat="false" ht="15" hidden="false" customHeight="false" outlineLevel="0" collapsed="false">
      <c r="A192" s="6" t="s">
        <v>204</v>
      </c>
      <c r="B192" s="6" t="s">
        <v>25</v>
      </c>
      <c r="C192" s="6" t="n">
        <v>103</v>
      </c>
      <c r="D192" s="6" t="n">
        <v>60625</v>
      </c>
      <c r="E192" s="6" t="n">
        <v>518</v>
      </c>
      <c r="F192" s="6" t="n">
        <v>1.584439</v>
      </c>
      <c r="G192" s="7" t="n">
        <f aca="false">(F192*6.0221*10^23)/(74*660*10^9)</f>
        <v>19536548120.1884</v>
      </c>
    </row>
    <row r="193" customFormat="false" ht="15" hidden="false" customHeight="false" outlineLevel="0" collapsed="false">
      <c r="A193" s="6" t="s">
        <v>205</v>
      </c>
      <c r="B193" s="6" t="s">
        <v>25</v>
      </c>
      <c r="C193" s="6" t="n">
        <v>104</v>
      </c>
      <c r="D193" s="6" t="n">
        <v>29204</v>
      </c>
      <c r="E193" s="6" t="n">
        <v>226</v>
      </c>
      <c r="F193" s="6" t="n">
        <v>0.645543</v>
      </c>
      <c r="G193" s="7" t="n">
        <f aca="false">(F193*6.0221*10^23)/(74*660*10^9)</f>
        <v>7959714374.07863</v>
      </c>
    </row>
    <row r="194" customFormat="false" ht="15" hidden="false" customHeight="false" outlineLevel="0" collapsed="false">
      <c r="A194" s="6" t="s">
        <v>206</v>
      </c>
      <c r="B194" s="6" t="s">
        <v>25</v>
      </c>
      <c r="C194" s="6" t="n">
        <v>105</v>
      </c>
      <c r="D194" s="6" t="n">
        <v>29474</v>
      </c>
      <c r="E194" s="6" t="n">
        <v>210</v>
      </c>
      <c r="F194" s="6" t="n">
        <v>0.712769</v>
      </c>
      <c r="G194" s="7" t="n">
        <f aca="false">(F194*6.0221*10^23)/(74*660*10^9)</f>
        <v>8788628572.68632</v>
      </c>
    </row>
    <row r="195" customFormat="false" ht="15" hidden="false" customHeight="false" outlineLevel="0" collapsed="false">
      <c r="A195" s="6" t="s">
        <v>207</v>
      </c>
      <c r="B195" s="6" t="s">
        <v>25</v>
      </c>
      <c r="C195" s="6" t="n">
        <v>109</v>
      </c>
      <c r="D195" s="6" t="n">
        <v>40164</v>
      </c>
      <c r="E195" s="6" t="n">
        <v>349</v>
      </c>
      <c r="F195" s="6" t="n">
        <v>0.590042</v>
      </c>
      <c r="G195" s="7" t="n">
        <f aca="false">(F195*6.0221*10^23)/(74*660*10^9)</f>
        <v>7275372498.362</v>
      </c>
    </row>
    <row r="196" customFormat="false" ht="15" hidden="false" customHeight="false" outlineLevel="0" collapsed="false">
      <c r="A196" s="6" t="s">
        <v>208</v>
      </c>
      <c r="B196" s="6" t="s">
        <v>25</v>
      </c>
      <c r="C196" s="6" t="n">
        <v>110</v>
      </c>
      <c r="D196" s="6" t="n">
        <v>35294</v>
      </c>
      <c r="E196" s="6" t="n">
        <v>255</v>
      </c>
      <c r="F196" s="6" t="n">
        <v>0.860946</v>
      </c>
      <c r="G196" s="7" t="n">
        <f aca="false">(F196*6.0221*10^23)/(74*660*10^9)</f>
        <v>10615689816.9533</v>
      </c>
    </row>
    <row r="197" customFormat="false" ht="15" hidden="false" customHeight="false" outlineLevel="0" collapsed="false">
      <c r="A197" s="6" t="s">
        <v>209</v>
      </c>
      <c r="B197" s="6" t="s">
        <v>25</v>
      </c>
      <c r="C197" s="6" t="n">
        <v>120</v>
      </c>
      <c r="D197" s="6" t="n">
        <v>29037</v>
      </c>
      <c r="E197" s="6" t="n">
        <v>342</v>
      </c>
      <c r="F197" s="6" t="n">
        <v>1.545923</v>
      </c>
      <c r="G197" s="7" t="n">
        <f aca="false">(F197*6.0221*10^23)/(74*660*10^9)</f>
        <v>19061635745.905</v>
      </c>
    </row>
    <row r="198" customFormat="false" ht="15" hidden="false" customHeight="false" outlineLevel="0" collapsed="false">
      <c r="A198" s="6" t="s">
        <v>210</v>
      </c>
      <c r="B198" s="6" t="s">
        <v>25</v>
      </c>
      <c r="C198" s="6" t="s">
        <v>211</v>
      </c>
      <c r="D198" s="6" t="n">
        <v>45502</v>
      </c>
      <c r="E198" s="6" t="n">
        <v>232</v>
      </c>
      <c r="F198" s="6" t="n">
        <v>0.50554</v>
      </c>
      <c r="G198" s="7" t="n">
        <f aca="false">(F198*6.0221*10^23)/(74*660*10^9)</f>
        <v>6233440692.05569</v>
      </c>
    </row>
    <row r="199" customFormat="false" ht="15.75" hidden="false" customHeight="false" outlineLevel="0" collapsed="false">
      <c r="A199" s="8" t="s">
        <v>212</v>
      </c>
      <c r="B199" s="8" t="s">
        <v>25</v>
      </c>
      <c r="C199" s="8" t="s">
        <v>213</v>
      </c>
      <c r="D199" s="8" t="n">
        <v>46573</v>
      </c>
      <c r="E199" s="8" t="n">
        <v>276</v>
      </c>
      <c r="F199" s="8" t="n">
        <v>0.310717</v>
      </c>
      <c r="G199" s="9" t="n">
        <f aca="false">(F199*6.0221*10^23)/(74*660*10^9)</f>
        <v>3831222042.7927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1-12T15:33:58Z</dcterms:created>
  <dc:creator>Zhouqi Cui</dc:creator>
  <dc:description/>
  <dc:language>en-US</dc:language>
  <cp:lastModifiedBy>Windows 用户</cp:lastModifiedBy>
  <dcterms:modified xsi:type="dcterms:W3CDTF">2019-12-11T14:50:32Z</dcterms:modified>
  <cp:revision>0</cp:revision>
  <dc:subject/>
  <dc:title/>
</cp:coreProperties>
</file>